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480" yWindow="105" windowWidth="20730" windowHeight="11760"/>
  </bookViews>
  <sheets>
    <sheet name="Table S2" sheetId="1" r:id="rId1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65" uniqueCount="695">
  <si>
    <t>Unigene</t>
  </si>
  <si>
    <t>Fold-change SeMNPV 36h</t>
  </si>
  <si>
    <t>p-value</t>
  </si>
  <si>
    <t>Fold-change AcMNPV 36h</t>
  </si>
  <si>
    <t>E-value</t>
  </si>
  <si>
    <t>First Hit</t>
  </si>
  <si>
    <t>SE_U20576</t>
  </si>
  <si>
    <t>1.51e-071</t>
  </si>
  <si>
    <t>gi|154240658|dbj|BAF74637.1| peptidoglycan recognition protein-D [Samia cynthia ricini]</t>
  </si>
  <si>
    <t>SE_U00225</t>
  </si>
  <si>
    <t>6.39e-087</t>
  </si>
  <si>
    <t>gi|208972531|gb|ACI32826.1| beta-1,3-glucan recognition protein 2a [Helicoverpa armigera]</t>
  </si>
  <si>
    <t>SE_U09954</t>
  </si>
  <si>
    <t>1.33e-075</t>
  </si>
  <si>
    <t>gi|18202160|sp|O76537.1|PGRP_TRINI RecName: Full=Peptidoglycan recognition protein; Flags: Precursor gi|3342529|gb|AAC31820.1| peptidoglycan recognition protein precursor [Trichoplusia ni]</t>
  </si>
  <si>
    <t>SE_U15331</t>
  </si>
  <si>
    <t>2.4e-081</t>
  </si>
  <si>
    <t>gi|52782740|sp|Q8MU95.1|BGBP_PLOIN RecName: Full=Beta-1,3-glucan-binding protein; Short=BGBP; AltName: Full=Beta-1,3-glucan recognition protein; Short=BetaGRP; Flags: Precursor gi|22347756|gb|AAM95970.1| beta-1,3-glucan recognition protein [Plodia interpu</t>
  </si>
  <si>
    <t>SE_U20847</t>
  </si>
  <si>
    <t>8.76e-159</t>
  </si>
  <si>
    <t>SE_U26287</t>
  </si>
  <si>
    <t>1.05e-014</t>
  </si>
  <si>
    <t>gi|39655053|gb|AAR29602.1| pattern recognition serine proteinase precursor [Manduca sexta]</t>
  </si>
  <si>
    <t>SE_U21904</t>
  </si>
  <si>
    <t>1.76e-050</t>
  </si>
  <si>
    <t>gi|113208232|dbj|BAF03520.1| peptidoglycan recognition protein B [Samia cynthia ricini]</t>
  </si>
  <si>
    <t>SE_U06111</t>
  </si>
  <si>
    <t>1.21e-040</t>
  </si>
  <si>
    <t>SE_U14484</t>
  </si>
  <si>
    <t>1.71e-075</t>
  </si>
  <si>
    <t>SE_U24587</t>
  </si>
  <si>
    <t>2.74e-008</t>
  </si>
  <si>
    <t>gi|208972535|gb|ACI32828.1| beta-1,3-glucan recognition protein 3 [Helicoverpa armigera]</t>
  </si>
  <si>
    <t>SE_U15834</t>
  </si>
  <si>
    <t>1.49e-033</t>
  </si>
  <si>
    <t>gi|112982725|ref|NP_001037560.1| peptidoglycan recognition protein [Bombyx mori] gi|16930796|gb|AAL32058.1|AF441723_1 peptidoglycan recognition protein [Bombyx mori]</t>
  </si>
  <si>
    <t>SE_U23730</t>
  </si>
  <si>
    <t>3.98e-028</t>
  </si>
  <si>
    <t>gi|242021569|ref|XP_002431217.1| Signal recognition particle 72 kDa protein, putative [Pediculus humanus corporis] gi|212516466|gb|EEB18479.1| Signal recognition particle 72 kDa protein, putative [Pediculus humanus corporis]</t>
  </si>
  <si>
    <t>SE_U28603</t>
  </si>
  <si>
    <t>1.27e-075</t>
  </si>
  <si>
    <t>SE_U35288</t>
  </si>
  <si>
    <t>6.79e-008</t>
  </si>
  <si>
    <t>gi|113208234|dbj|BAF03521.1| peptidoglycan recognition protein C [Samia cynthia ricini]</t>
  </si>
  <si>
    <t>SE_U24408</t>
  </si>
  <si>
    <t>3.99e-008</t>
  </si>
  <si>
    <t>gi|91083991|ref|XP_975229.1| PREDICTED: similar to origin recognition complex subunit [Tribolium castaneum] gi|270006709|gb|EFA03157.1| hypothetical protein TcasGA2_TC013076 [Tribolium castaneum]</t>
  </si>
  <si>
    <t>SE_U03464</t>
  </si>
  <si>
    <t>1.07e-096</t>
  </si>
  <si>
    <t>SE_U15827</t>
  </si>
  <si>
    <t>2e-153</t>
  </si>
  <si>
    <t>gi|148298713|ref|NP_001091777.1| putative signal recognition particle 68 kDa protein [Bombyx mori] gi|111608121|gb|ABH10804.1| putative signal recognition particle 68 kDa protein [Bombyx mori]</t>
  </si>
  <si>
    <t>SE_U01331</t>
  </si>
  <si>
    <t>3.96e-020</t>
  </si>
  <si>
    <t>gi|148298802|ref|NP_001091807.1| signal recognition particle receptor alpha subunit [Bombyx mori] gi|111608125|gb|ABH10806.1| signal recognition particle receptor alpha subunit [Bombyx mori]</t>
  </si>
  <si>
    <t>SE_U10815</t>
  </si>
  <si>
    <t>6.62e-037</t>
  </si>
  <si>
    <t>gi|112702923|emb|CAL36191.1| peptidoglycan-recognition protein-LB [Galleria mellonella]</t>
  </si>
  <si>
    <t>SE_U24377</t>
  </si>
  <si>
    <t>5.15e-012</t>
  </si>
  <si>
    <t>SE_U02916</t>
  </si>
  <si>
    <t>0.0933</t>
  </si>
  <si>
    <t>gi|208972529|gb|ACI32825.1| beta-1,3-glucan recognition protein 1 [Helicoverpa armigera]</t>
  </si>
  <si>
    <t>SE_U21399</t>
  </si>
  <si>
    <t>2.78e-046</t>
  </si>
  <si>
    <t>SE_U04737</t>
  </si>
  <si>
    <t>6.92e-129</t>
  </si>
  <si>
    <t>gi|227551902|ref|ZP_03981951.1| Sec family type I general secretory pathway protein signal recognition particle protein [Enterococcus faecium TX1330] gi|257884147|ref|ZP_05663800.1| signal recognition particle protein [Enterococcus faecium 1,231,501] gi|2</t>
  </si>
  <si>
    <t>SE_U15491</t>
  </si>
  <si>
    <t>2.55e-081</t>
  </si>
  <si>
    <t>gi|208972533|gb|ACI32827.1| beta-1,3-glucan recognition protein 2b [Helicoverpa armigera]</t>
  </si>
  <si>
    <t>SE_U11347</t>
  </si>
  <si>
    <t>0</t>
  </si>
  <si>
    <t>SE_U05085</t>
  </si>
  <si>
    <t>6.94e-042</t>
  </si>
  <si>
    <t>gi|170040479|ref|XP_001848025.1| origin recognition complex subunit 2 [Culex quinquefasciatus] gi|167864109|gb|EDS27492.1| origin recognition complex subunit 2 [Culex quinquefasciatus]</t>
  </si>
  <si>
    <t>SE_U00323</t>
  </si>
  <si>
    <t>2.72e-036</t>
  </si>
  <si>
    <t>gi|148748655|gb|ABR09538.1| origin recognition complex subunit 6 [Choristoneura fumiferana]</t>
  </si>
  <si>
    <t>SE_U10225</t>
  </si>
  <si>
    <t>gi|148298873|ref|NP_001091776.1| putative signal recognition particle 54 kDa protein [Bombyx mori] gi|111608119|gb|ABH10803.1| putative signal recognition particle 54 kDa protein [Bombyx mori]</t>
  </si>
  <si>
    <t>SE_U20078</t>
  </si>
  <si>
    <t>9.5e-022</t>
  </si>
  <si>
    <t>gi|148298835|ref|NP_001091816.1| signal recognition particle 9 kDa protein [Bombyx mori] gi|111608115|gb|ABH10801.1| signal recognition particle 9 kDa protein [Bombyx mori]</t>
  </si>
  <si>
    <t>SE_U11705</t>
  </si>
  <si>
    <t>3.76e-103</t>
  </si>
  <si>
    <t>SE_U24920</t>
  </si>
  <si>
    <t>0.0139</t>
  </si>
  <si>
    <t>SE_U05691</t>
  </si>
  <si>
    <t>0.138</t>
  </si>
  <si>
    <t>gi|148298791|ref|NP_001091775.1| signal recognition particle 14 kDa protein-like protein [Bombyx mori] gi|111608117|gb|ABH10802.1| signal recognition particle 14 kDa protein-like protein [Bombyx mori]</t>
  </si>
  <si>
    <t>SE_U14046</t>
  </si>
  <si>
    <t>2.08e-029</t>
  </si>
  <si>
    <t>SE_U10464</t>
  </si>
  <si>
    <t>5.06e-093</t>
  </si>
  <si>
    <t>gi|148298679|ref|NP_001091817.1| signal recognition particle receptor beta subunit [Bombyx mori] gi|111608123|gb|ABH10805.1| signal recognition particle receptor beta subunit [Bombyx mori]</t>
  </si>
  <si>
    <t>SE_U04773</t>
  </si>
  <si>
    <t>1.48e-045</t>
  </si>
  <si>
    <t>gi|114051175|ref|NP_001040389.1| signal recognition particle 19 kDa protein [Bombyx mori] gi|95102718|gb|ABF51300.1| signal recognition particle 19 kDa protein [Bombyx mori]</t>
  </si>
  <si>
    <t>SE_U04294</t>
  </si>
  <si>
    <t>2.82e-038</t>
  </si>
  <si>
    <t>SE_U21524</t>
  </si>
  <si>
    <t>1.64e-042</t>
  </si>
  <si>
    <t>SE_U07849</t>
  </si>
  <si>
    <t>2.37e-077</t>
  </si>
  <si>
    <t>gi|110766132|ref|XP_001120264.1| PREDICTED: similar to Single-strand recognition protein (SSRP) (Chorion-factor 5) [Apis mellifera]</t>
  </si>
  <si>
    <t>SE_U13232</t>
  </si>
  <si>
    <t>5.87e-018</t>
  </si>
  <si>
    <t>gi|91080515|ref|XP_971732.1| PREDICTED: similar to galectin (AGAP008844-PA) [Tribolium castaneum]</t>
  </si>
  <si>
    <t>SE_U14274</t>
  </si>
  <si>
    <t>7.85e-034</t>
  </si>
  <si>
    <t>gi|41691715|gb|AAS10157.1| lectin [Cotesia Plutellae Polydnavirus]</t>
  </si>
  <si>
    <t>SE_U13539</t>
  </si>
  <si>
    <t>2.71e-018</t>
  </si>
  <si>
    <t>gi|112983734|ref|NP_001037313.1| 50kDa lectin [Bombyx mori] gi|500858|dbj|BAA03210.1| 50kDa lectin [Bombyx mori]</t>
  </si>
  <si>
    <t>SE_U22327</t>
  </si>
  <si>
    <t>1.12e-033</t>
  </si>
  <si>
    <t>SE_U20691</t>
  </si>
  <si>
    <t>9.18e-120</t>
  </si>
  <si>
    <t>gi|156541676|ref|XP_001602865.1| PREDICTED: similar to vesicular mannose-binding lectin [Nasonia vitripennis]</t>
  </si>
  <si>
    <t>SE_U26307</t>
  </si>
  <si>
    <t>1.14e-005</t>
  </si>
  <si>
    <t>SE_U49052</t>
  </si>
  <si>
    <t>0.237</t>
  </si>
  <si>
    <t>gi|56462354|gb|AAV91460.1| lectin 5 [Lonomia obliqua]</t>
  </si>
  <si>
    <t>SE_U27531</t>
  </si>
  <si>
    <t>2.04e-018</t>
  </si>
  <si>
    <t>gi|224381231|gb|ACN41859.1| immulectin-2b [Manduca sexta]</t>
  </si>
  <si>
    <t>SE_U02710</t>
  </si>
  <si>
    <t>1.04e-011</t>
  </si>
  <si>
    <t>gi|237869126|gb|AAF91316.3|AF242202_1 immulectin-2 [Manduca sexta]</t>
  </si>
  <si>
    <t>SE_U17978</t>
  </si>
  <si>
    <t>6.72e-012</t>
  </si>
  <si>
    <t>gi|195963381|ref|NP_001124371.1| low-expression lectin 1 [Bombyx mori] gi|193805876|dbj|BAG54784.1| low-expression lectin 1 [Bombyx mori]</t>
  </si>
  <si>
    <t>SE_U13809</t>
  </si>
  <si>
    <t>4.36e-104</t>
  </si>
  <si>
    <t>gi|114052520|ref|NP_001040251.1| lectin 4 C-type lectin [Bombyx mori] gi|87248519|gb|ABD36312.1| lectin 4 C-type lectin [Bombyx mori]</t>
  </si>
  <si>
    <t>SE_U20725</t>
  </si>
  <si>
    <t>5.82e-092</t>
  </si>
  <si>
    <t>gi|3510719|gb|AAC33576.1| immunolectin-A precursor [Manduca sexta]</t>
  </si>
  <si>
    <t>SE_U21461</t>
  </si>
  <si>
    <t>5.32e-006</t>
  </si>
  <si>
    <t>gi|66509265|ref|XP_392379.2| PREDICTED: similar to Galectin-4 (Lactose-binding lectin 4) (L-36 lactose-binding protein) (L36LBP) [Apis mellifera]</t>
  </si>
  <si>
    <t>SE_U21307</t>
  </si>
  <si>
    <t>1.41e-022</t>
  </si>
  <si>
    <t>SE_U03391</t>
  </si>
  <si>
    <t>7.9e-012</t>
  </si>
  <si>
    <t>SE_U15570</t>
  </si>
  <si>
    <t>1.15e-107</t>
  </si>
  <si>
    <t>gi|238915971|gb|ACR78452.1| C-type lectin [Heliothis virescens]</t>
  </si>
  <si>
    <t>SE_U09466</t>
  </si>
  <si>
    <t>3.89e-056</t>
  </si>
  <si>
    <t>gi|157129832|ref|XP_001661775.1| galactose-specific C-type lectin, putative [Aedes aegypti] gi|108872057|gb|EAT36282.1| galactose-specific C-type lectin, putative [Aedes aegypti]</t>
  </si>
  <si>
    <t>SE_U05936</t>
  </si>
  <si>
    <t>7.52e-034</t>
  </si>
  <si>
    <t>gi|114050807|ref|NP_001040135.1| lectin 5 [Bombyx mori] gi|87248169|gb|ABD36137.1| lectin 5 [Bombyx mori]</t>
  </si>
  <si>
    <t>Recognition</t>
  </si>
  <si>
    <t>gi|170063054|ref|XP_001866937.1| scavenger receptor cysteine-rich protein [Culex quinquefasciatus] gi|167880823|gb|EDS44206.1| scavenger receptor cysteine-rich protein [Culex quinquefasciatus]</t>
  </si>
  <si>
    <t>0.00324</t>
  </si>
  <si>
    <t>SE_U09525</t>
  </si>
  <si>
    <t>2.17e-019</t>
  </si>
  <si>
    <t>SE_U00476</t>
  </si>
  <si>
    <t>0.613</t>
  </si>
  <si>
    <t>SE_U18456</t>
  </si>
  <si>
    <t>6.56e-010</t>
  </si>
  <si>
    <t>SE_U08103</t>
  </si>
  <si>
    <t>gi|82880638|gb|ABB92836.1| scavenger receptor SR-C-like protein [Spodoptera frugiperda]</t>
  </si>
  <si>
    <t>2.76e-035</t>
  </si>
  <si>
    <t>SE_U09933</t>
  </si>
  <si>
    <t>9.03e-112</t>
  </si>
  <si>
    <t>SE_U17656</t>
  </si>
  <si>
    <t>gi|91080607|ref|XP_967476.1| PREDICTED: similar to scavenger receptor cysteine-rich protein isoform 1 [Tribolium castaneum] gi|270005833|gb|EFA02281.1| hypothetical protein TcasGA2_TC007945 [Tribolium castaneum]</t>
  </si>
  <si>
    <t>0.0194</t>
  </si>
  <si>
    <t>SE_U19148</t>
  </si>
  <si>
    <t>9.17e-020</t>
  </si>
  <si>
    <t>SE_U13071</t>
  </si>
  <si>
    <t>Signalling</t>
  </si>
  <si>
    <t>SE_U13244</t>
  </si>
  <si>
    <t>2.72e-143</t>
  </si>
  <si>
    <t>gi|112984548|ref|NP_001037205.1| serpin-5 [Bombyx mori] gi|45594230|gb|AAS68506.1| serpin-5 [Bombyx mori]</t>
  </si>
  <si>
    <t>SE_U09976</t>
  </si>
  <si>
    <t>1.63e-063</t>
  </si>
  <si>
    <t>gi|112982980|ref|NP_001037090.1| serpin-4A [Bombyx mori] gi|45594228|gb|AAS68505.1| serpin-4A [Bombyx mori]</t>
  </si>
  <si>
    <t>SE_U11258</t>
  </si>
  <si>
    <t>6.47e-033</t>
  </si>
  <si>
    <t>gi|226342886|ref|NP_001139705.1| serpin 13 [Bombyx mori] gi|195972028|gb|ACG61176.1| serpin-13 [Bombyx mori]</t>
  </si>
  <si>
    <t>SE_U24322</t>
  </si>
  <si>
    <t>2.88e-007</t>
  </si>
  <si>
    <t>gi|45594226|gb|AAS68504.1| serpin-4B [Manduca sexta]</t>
  </si>
  <si>
    <t>SE_U10551</t>
  </si>
  <si>
    <t>3.85e-074</t>
  </si>
  <si>
    <t>gi|4090872|gb|AAD09285.1| putative serpin [Hyphantria cunea] gi|5163416|gb|AAD40672.1| serpin [Hyphantria cunea]</t>
  </si>
  <si>
    <t>SE_U15354</t>
  </si>
  <si>
    <t>6.35e-031</t>
  </si>
  <si>
    <t>gi|160333383|ref|NP_001103823.1| serpin-6 [Bombyx mori] gi|157786102|gb|ABV74209.1| serpin-6 [Bombyx mori]</t>
  </si>
  <si>
    <t>SE_U11456</t>
  </si>
  <si>
    <t>4.92e-103</t>
  </si>
  <si>
    <t>gi|226342888|ref|NP_001139706.1| serpin 14 [Bombyx mori] gi|195972030|gb|ACG61177.1| serpin-14 [Bombyx mori]</t>
  </si>
  <si>
    <t>SE_U10556</t>
  </si>
  <si>
    <t>9.61e-074</t>
  </si>
  <si>
    <t>gi|112983872|ref|NP_001036857.1| Serpin-like protein (SEP-LP) [Bombyx mori] gi|13359088|dbj|BAB33293.1| Serpin-like protein (SEP-LP) [Bombyx mori]</t>
  </si>
  <si>
    <t>SE_U02069</t>
  </si>
  <si>
    <t>2.51e-007</t>
  </si>
  <si>
    <t>gi|226342878|ref|NP_001139701.1| serpin 7 [Bombyx mori] gi|195972020|gb|ACG61172.1| serpin-7 [Bombyx mori]</t>
  </si>
  <si>
    <t>SE_U18934</t>
  </si>
  <si>
    <t>5.25e-079</t>
  </si>
  <si>
    <t>SE_U18684</t>
  </si>
  <si>
    <t>4.12e-056</t>
  </si>
  <si>
    <t>gi|226342880|ref|NP_001139702.1| serpin 8 [Bombyx mori] gi|195972022|gb|ACG61173.1| serpin-8 [Bombyx mori]</t>
  </si>
  <si>
    <t>SE_U20987</t>
  </si>
  <si>
    <t>7.89e-105</t>
  </si>
  <si>
    <t>SE_U07251</t>
  </si>
  <si>
    <t>2.75e-008</t>
  </si>
  <si>
    <t>gi|226342920|ref|NP_001139722.1| serpin 31 [Bombyx mori] gi|195972064|gb|ACG61194.1| serpin-31 [Bombyx mori]</t>
  </si>
  <si>
    <t>SE_U10611</t>
  </si>
  <si>
    <t>1.81e-028</t>
  </si>
  <si>
    <t>SE_U39758</t>
  </si>
  <si>
    <t>1.28e-013</t>
  </si>
  <si>
    <t>gi|226342916|ref|NP_001139720.1| serpin 29 [Bombyx mori] gi|195972060|gb|ACG61192.1| serpin-29 [Bombyx mori]</t>
  </si>
  <si>
    <t>SE_U14987</t>
  </si>
  <si>
    <t>3.61e-126</t>
  </si>
  <si>
    <t>gi|226342882|ref|NP_001139703.1| serpin 10 [Bombyx mori] gi|195972024|gb|ACG61174.1| serpin-10 [Bombyx mori]</t>
  </si>
  <si>
    <t>SE_U22651</t>
  </si>
  <si>
    <t>5.35e-022</t>
  </si>
  <si>
    <t>SE_U03454</t>
  </si>
  <si>
    <t>5e-046</t>
  </si>
  <si>
    <t>SE_U07353</t>
  </si>
  <si>
    <t>1.34e-059</t>
  </si>
  <si>
    <t>gi|156254836|gb|ABU62829.1| serpin-2 [Spodoptera exigua]</t>
  </si>
  <si>
    <t>SE_U02392</t>
  </si>
  <si>
    <t>1.75e-011</t>
  </si>
  <si>
    <t>SE_U18431</t>
  </si>
  <si>
    <t>1.72e-010</t>
  </si>
  <si>
    <t>gi|242021463|ref|XP_002431164.1| class B secretin-like G-protein coupled receptor GPRmth4, putative [Pediculus humanus corporis] gi|212516413|gb|EEB18426.1| class B secretin-like G-protein coupled receptor GPRmth4, putative [Pediculus humanus corporis]</t>
  </si>
  <si>
    <t>SE_U10067</t>
  </si>
  <si>
    <t>3.34e-088</t>
  </si>
  <si>
    <t>gi|91089833|ref|XP_969797.1| PREDICTED: similar to G-protein coupled receptor 143 (Ocular albinism type 1 protein) [Tribolium castaneum] gi|270013589|gb|EFA10037.1| hypothetical protein TcasGA2_TC012209 [Tribolium castaneum]</t>
  </si>
  <si>
    <t>SE_U13439</t>
  </si>
  <si>
    <t>2.76e-038</t>
  </si>
  <si>
    <t>gi|198470598|ref|XP_001355354.2| GA18107 [Drosophila pseudoobscura pseudoobscura] gi|218526891|sp|Q29J90.2|MOODY_DROPS RecName: Full=G-protein coupled receptor moody gi|198145528|gb|EAL32411.2| GA18107 [Drosophila pseudoobscura pseudoobscura]</t>
  </si>
  <si>
    <t>SE_U08792</t>
  </si>
  <si>
    <t>3.88e-027</t>
  </si>
  <si>
    <t>gi|242018153|ref|XP_002429545.1| class A rhodopsin-like G-protein coupled receptor GPRpgn, putative [Pediculus humanus corporis] gi|212514493|gb|EEB16807.1| class A rhodopsin-like G-protein coupled receptor GPRpgn, putative [Pediculus humanus corporis]</t>
  </si>
  <si>
    <t>SE_U20617</t>
  </si>
  <si>
    <t>5.36e-032</t>
  </si>
  <si>
    <t>gi|242012965|ref|XP_002427194.1| class B secretin-like G-protein coupled receptor GPRmth1, putative [Pediculus humanus corporis] gi|212511481|gb|EEB14456.1| class B secretin-like G-protein coupled receptor GPRmth1, putative [Pediculus humanus corporis]</t>
  </si>
  <si>
    <t>SE_U09501</t>
  </si>
  <si>
    <t>1.2e-030</t>
  </si>
  <si>
    <t>gi|158286516|ref|XP_565221.2| Toll-like receptor (AGAP006974-PA) [Anopheles gambiae str. PEST] gi|157020506|gb|EAL41903.2| Toll-like receptor (AGAP006974-PA) [Anopheles gambiae str. PEST]</t>
  </si>
  <si>
    <t>SE_U19977</t>
  </si>
  <si>
    <t>5.34e-026</t>
  </si>
  <si>
    <t>SE_U28145</t>
  </si>
  <si>
    <t>7.68e-018</t>
  </si>
  <si>
    <t>gi|91084173|ref|XP_966383.1| PREDICTED: similar to serine/threonine protein kinase death domain protein, pelle-like (AGAP002966-PA) [Tribolium castaneum] gi|270009272|gb|EFA05720.1| pelle [Tribolium castaneum]</t>
  </si>
  <si>
    <t>SE_U25489</t>
  </si>
  <si>
    <t>4.39e-040</t>
  </si>
  <si>
    <t>gi|110760410|ref|XP_001121955.1| PREDICTED: similar to Spz3 CG7104-PA [Apis mellifera]</t>
  </si>
  <si>
    <t>SE_U12722</t>
  </si>
  <si>
    <t>1.11e-010</t>
  </si>
  <si>
    <t>gi|112983866|ref|NP_001036858.1| Bacteriophage T7 lysozyme-like protein 1 (BTL-LP1) [Bombyx mori] gi|13359090|dbj|BAB33294.1| Bacteriophage T7 lysozyme-like protein 1 (BTL-LP1) [Bombyx mori]</t>
  </si>
  <si>
    <t>SE_U09640</t>
  </si>
  <si>
    <t>4.24e-058</t>
  </si>
  <si>
    <t>gi|145286562|gb|ABP52098.1| lysozyme-like protein 1 [Antheraea mylitta]</t>
  </si>
  <si>
    <t>SE_U14068</t>
  </si>
  <si>
    <t>7.97e-021</t>
  </si>
  <si>
    <t>gi|260765455|gb|ACX49765.1| lysozyme-like protein 1 [Manduca sexta]</t>
  </si>
  <si>
    <t>SE_U21489</t>
  </si>
  <si>
    <t>5.28e-052</t>
  </si>
  <si>
    <t>SE_U01316</t>
  </si>
  <si>
    <t>4.13e-038</t>
  </si>
  <si>
    <t>gi|29893332|gb|AAP03061.1| lysozyme [Spodoptera exigua]</t>
  </si>
  <si>
    <t>SE_U13563</t>
  </si>
  <si>
    <t>7.38e-070</t>
  </si>
  <si>
    <t>SE_U11110</t>
  </si>
  <si>
    <t>1.46e-051</t>
  </si>
  <si>
    <t>SE_U13750</t>
  </si>
  <si>
    <t>1.5e-070</t>
  </si>
  <si>
    <t>SE_U17329</t>
  </si>
  <si>
    <t>2.11e-037</t>
  </si>
  <si>
    <t>gi|44887636|gb|AAS48094.1| lysozyme [Pseudoplusia includens]</t>
  </si>
  <si>
    <t>SE_U04423</t>
  </si>
  <si>
    <t>1.99e-033</t>
  </si>
  <si>
    <t>SE_U19682</t>
  </si>
  <si>
    <t>3.69e-032</t>
  </si>
  <si>
    <t>SE_U13949</t>
  </si>
  <si>
    <t>3.81e-070</t>
  </si>
  <si>
    <t>SE_U22229</t>
  </si>
  <si>
    <t>7.16e-019</t>
  </si>
  <si>
    <t>SE_U14081</t>
  </si>
  <si>
    <t>1.98e-023</t>
  </si>
  <si>
    <t>SE_U04396</t>
  </si>
  <si>
    <t>2.61e-021</t>
  </si>
  <si>
    <t>SE_U15197</t>
  </si>
  <si>
    <t>2.21e-058</t>
  </si>
  <si>
    <t>Effectors</t>
  </si>
  <si>
    <t>gi|256274664|gb|ACU68553.1| Spz1A [Manduca sexta]</t>
  </si>
  <si>
    <t>2.21e-041</t>
  </si>
  <si>
    <t>SE_U18059</t>
  </si>
  <si>
    <t>SE_U19770</t>
  </si>
  <si>
    <t>5.39e-014</t>
  </si>
  <si>
    <t>gi|242005592|ref|XP_002423648.1| traf2 and nck interacting kinase, tnik, putative [Pediculus humanus corporis] gi|212506808|gb|EEB10910.1| traf2 and nck interacting kinase, tnik, putative [Pediculus humanus corporis]</t>
  </si>
  <si>
    <t>SE_U08212</t>
  </si>
  <si>
    <t>8.07e-068</t>
  </si>
  <si>
    <t>gi|238915975|gb|ACR78454.1| attacin [Heliothis virescens]</t>
  </si>
  <si>
    <t>SE_U18185</t>
  </si>
  <si>
    <t>3.14e-067</t>
  </si>
  <si>
    <t>SE_U12714</t>
  </si>
  <si>
    <t>1.31e-066</t>
  </si>
  <si>
    <t>SE_U08482</t>
  </si>
  <si>
    <t>3.06e-066</t>
  </si>
  <si>
    <t>gi|1703758|sp|P50725.1|ATTA_TRINI RecName: Full=Attacin-A; Flags: Precursor gi|1177888|gb|AAC47327.1| preproattacin A [Trichoplusia ni]</t>
  </si>
  <si>
    <t>SE_U11227</t>
  </si>
  <si>
    <t>3.25e-072</t>
  </si>
  <si>
    <t>SE_U20831</t>
  </si>
  <si>
    <t>1.26e-075</t>
  </si>
  <si>
    <t>SE_U15586</t>
  </si>
  <si>
    <t>2.57e-066</t>
  </si>
  <si>
    <t>SE_U09484</t>
  </si>
  <si>
    <t>1.98e-073</t>
  </si>
  <si>
    <t>SE_U15849</t>
  </si>
  <si>
    <t>1.44e-074</t>
  </si>
  <si>
    <t>SE_U04203</t>
  </si>
  <si>
    <t>6.29e-023</t>
  </si>
  <si>
    <t>gi|12005280|gb|AAG44367.1|AF233590_1 gloverin precursor [Trichoplusia ni]</t>
  </si>
  <si>
    <t>SE_U10179</t>
  </si>
  <si>
    <t>2.94e-056</t>
  </si>
  <si>
    <t>SE_U19718</t>
  </si>
  <si>
    <t>5.92e-008</t>
  </si>
  <si>
    <t>gi|61661433|gb|AAX51304.1| cecropin [Helicoverpa armigera]</t>
  </si>
  <si>
    <t>SE_U11950</t>
  </si>
  <si>
    <t>0.0126</t>
  </si>
  <si>
    <t>gi|46396048|sp|Q9XZH0.1|CECB_SPOLT RecName: Full=Cecropin-B; Flags: Precursor gi|4762021|gb|AAD29439.1|AF142342_1 antibacterial protein cecropin B [Spodoptera litura]</t>
  </si>
  <si>
    <t>SE_U20281</t>
  </si>
  <si>
    <t>0.00251</t>
  </si>
  <si>
    <t>SE_U08141</t>
  </si>
  <si>
    <t>0.00256</t>
  </si>
  <si>
    <t>SE_U15628</t>
  </si>
  <si>
    <t>0.0689</t>
  </si>
  <si>
    <t>gi|1705743|sp|P50722.1|CE3F_HYPCU RecName: Full=Hyphancin-3F; AltName: Full=Hyphancin-IIIF; AltName: Full=Cecropin-A2; Flags: Precursor gi|1142664|gb|AAB39000.1| hyphantria cecropin A2 [Hyphantria cunea]</t>
  </si>
  <si>
    <t>SE_U11516</t>
  </si>
  <si>
    <t>0.00331</t>
  </si>
  <si>
    <t>SE_U09542</t>
  </si>
  <si>
    <t>0.0017</t>
  </si>
  <si>
    <t>gi|147744339|gb|ABQ51092.1| cecropin D [Spodoptera litura] gi|147744341|gb|ABQ51093.1| cecropin D [Spodoptera litura]</t>
  </si>
  <si>
    <t>SE_U15514</t>
  </si>
  <si>
    <t>0.0015</t>
  </si>
  <si>
    <t>SE_U03878</t>
  </si>
  <si>
    <t>0.00978</t>
  </si>
  <si>
    <t>SE_U13397</t>
  </si>
  <si>
    <t>0.0288</t>
  </si>
  <si>
    <t>SE_U17145</t>
  </si>
  <si>
    <t>4.58e-014</t>
  </si>
  <si>
    <t>gi|4090964|gb|AAD09279.1| immune-related Hdd1 [Hyphantria cunea]</t>
  </si>
  <si>
    <t>SE_U27546</t>
  </si>
  <si>
    <t>9.27e-012</t>
  </si>
  <si>
    <t>SE_U05504</t>
  </si>
  <si>
    <t>3.71e-023</t>
  </si>
  <si>
    <t>SE_U11465</t>
  </si>
  <si>
    <t>1.3e-016</t>
  </si>
  <si>
    <t>SE_U25098</t>
  </si>
  <si>
    <t>3.89e-014</t>
  </si>
  <si>
    <t>gi|157704337|gb|ABV68857.1| Hdd1-like protein [Trichoplusia ni]</t>
  </si>
  <si>
    <t>SE_U09098</t>
  </si>
  <si>
    <t>3.11e-039</t>
  </si>
  <si>
    <t>gi|74873244|sp|O96382.1|DFP11_HYPCU RecName: Full=Putative defense protein Hdd11; AltName: Full=Hyphantria differentially displayed gene 11; Flags: Precursor gi|4090966|gb|AAD09280.1| immune-related Hdd11 [Hyphantria cunea]</t>
  </si>
  <si>
    <t>SE_U02759</t>
  </si>
  <si>
    <t>1.34e-011</t>
  </si>
  <si>
    <t>SE_U11234</t>
  </si>
  <si>
    <t>9.73e-008</t>
  </si>
  <si>
    <t>gi|61660433|gb|AAX51193.1| HacD [Helicoverpa armigera] gi|157313410|gb|ABV32572.1| HacD [Helicoverpa armigera]</t>
  </si>
  <si>
    <t>gi|33439712|gb|AAQ18894.1| spodoptericin [Spodoptera frugiperda]</t>
  </si>
  <si>
    <t>1.15e-027</t>
  </si>
  <si>
    <t>SE_U59058</t>
  </si>
  <si>
    <t>0.315</t>
  </si>
  <si>
    <t>SE_U09257</t>
  </si>
  <si>
    <t>1.41e-030</t>
  </si>
  <si>
    <t>SE_U05013</t>
  </si>
  <si>
    <t>gi|33439724|gb|AAQ18900.1| cobatoxin long form B [Spodoptera frugiperda] gi|37929768|gb|AAP69839.1| cobatoxin [Spodoptera frugiperda]</t>
  </si>
  <si>
    <t>5.74e-025</t>
  </si>
  <si>
    <t>SE_U18253</t>
  </si>
  <si>
    <t>1.1e-021</t>
  </si>
  <si>
    <t>SE_U14423</t>
  </si>
  <si>
    <t>9.49e-006</t>
  </si>
  <si>
    <t>SE_U09384</t>
  </si>
  <si>
    <t>1.43e-006</t>
  </si>
  <si>
    <t>SE_U14708</t>
  </si>
  <si>
    <t>gi|74767320|sp|Q5MGE6.1|DFP3_LONON RecName: Full=Defense protein 3; Short=DFP-3; Flags: Precursor gi|56462342|gb|AAV91454.1| defense protein 3 [Lonomia obliqua]</t>
  </si>
  <si>
    <t>1.31e-043</t>
  </si>
  <si>
    <t>SE_U05114</t>
  </si>
  <si>
    <t>gi|56462350|gb|AAV91458.1| prophenoloxidase activating factor 1 [Lonomia obliqua]</t>
  </si>
  <si>
    <t>7.15e-006</t>
  </si>
  <si>
    <t>SE_U03779</t>
  </si>
  <si>
    <t>gi|82880634|gb|ABB92834.1| prophenoloxidase subunit 1 [Spodoptera frugiperda]</t>
  </si>
  <si>
    <t>1.58e-092</t>
  </si>
  <si>
    <t>SE_U22664</t>
  </si>
  <si>
    <t>gi|154126219|gb|ABS59653.1| prophenoloxidase [Spodoptera exigua]</t>
  </si>
  <si>
    <t>SE_U20765</t>
  </si>
  <si>
    <t>3.08e-034</t>
  </si>
  <si>
    <t>SE_U01954</t>
  </si>
  <si>
    <t>gi|194339231|gb|ACF49499.1| subolesin-like protein [Aedes albopictus]</t>
  </si>
  <si>
    <t>9.28e-021</t>
  </si>
  <si>
    <t>SE_U22073</t>
  </si>
  <si>
    <t>gi|237506881|gb|ACQ99193.1| proline-rich protein [Galleria mellonella]</t>
  </si>
  <si>
    <t>5.65e-016</t>
  </si>
  <si>
    <t>SE_U20885</t>
  </si>
  <si>
    <t>gi|68564994|sp|O77248.1|APL3_SPOLT RecName: Full=Apolipophorin-3; AltName: Full=Apolipophorin-III; Short=ApoLp-III; Flags: Precursor gi|3719453|gb|AAC63377.1| apolipophorin-III precursor [Spodoptera litura]</t>
  </si>
  <si>
    <t>1.05e-072</t>
  </si>
  <si>
    <t>SE_U21989</t>
  </si>
  <si>
    <t>gi|170039896|ref|XP_001847755.1| transmembrane 9 superfamily protein member 4 [Culex quinquefasciatus] gi|167863476|gb|EDS26859.1| transmembrane 9 superfamily protein member 4 [Culex quinquefasciatus]</t>
  </si>
  <si>
    <t>1.26e-054</t>
  </si>
  <si>
    <t>SE_U16173</t>
  </si>
  <si>
    <t>Others</t>
  </si>
  <si>
    <t>SE_U17332</t>
  </si>
  <si>
    <t>gi|56718390|gb|AAW24481.1| prophenol oxidase activating enzyme 3 [Spodoptera litura]</t>
  </si>
  <si>
    <t>SE_U16717</t>
  </si>
  <si>
    <t>SE_U21232</t>
  </si>
  <si>
    <t>gi|56718388|gb|AAW24480.1| prophenol oxidase activating enzyme 1 [Spodoptera litura]</t>
  </si>
  <si>
    <t>SE_U56479</t>
  </si>
  <si>
    <t>6.24e-038</t>
  </si>
  <si>
    <t>gi|4090970|gb|AAD09282.1| immune-related Hdd23 [Hyphantria cunea]</t>
  </si>
  <si>
    <t>SE_U20478</t>
  </si>
  <si>
    <t>SE_U20839</t>
  </si>
  <si>
    <t>0.00744</t>
  </si>
  <si>
    <t>SE_U19306</t>
  </si>
  <si>
    <t>unigenes</t>
  </si>
  <si>
    <t xml:space="preserve">Immune-related </t>
  </si>
  <si>
    <t>Table S8</t>
  </si>
  <si>
    <t>C4522_anti</t>
  </si>
  <si>
    <t>C2788</t>
  </si>
  <si>
    <t>C14043_sense</t>
  </si>
  <si>
    <t>C1305</t>
  </si>
  <si>
    <t>C16565</t>
  </si>
  <si>
    <t>C8397</t>
  </si>
  <si>
    <t>C3504_sense</t>
  </si>
  <si>
    <t>C4523</t>
  </si>
  <si>
    <t>C16411</t>
  </si>
  <si>
    <t>C9310</t>
  </si>
  <si>
    <t>C16489_anti</t>
  </si>
  <si>
    <t>C3511</t>
  </si>
  <si>
    <t>C5919</t>
  </si>
  <si>
    <t>C9964</t>
  </si>
  <si>
    <t>C19091_sense</t>
  </si>
  <si>
    <t>C18688</t>
  </si>
  <si>
    <t>C11906</t>
  </si>
  <si>
    <t>C1186</t>
  </si>
  <si>
    <t>C8076</t>
  </si>
  <si>
    <t>C1210</t>
  </si>
  <si>
    <t>C15163_sense</t>
  </si>
  <si>
    <t>C16942_anti</t>
  </si>
  <si>
    <t>C7129</t>
  </si>
  <si>
    <t>C16489_sense</t>
  </si>
  <si>
    <t>C2375</t>
  </si>
  <si>
    <t>C10674_anti</t>
  </si>
  <si>
    <t>C3504_anti</t>
  </si>
  <si>
    <t>C10674_sense</t>
  </si>
  <si>
    <t>C9965</t>
  </si>
  <si>
    <t>C19851</t>
  </si>
  <si>
    <t>C13601_anti</t>
  </si>
  <si>
    <t>C365</t>
  </si>
  <si>
    <t>C1710</t>
  </si>
  <si>
    <t>C19091_anti</t>
  </si>
  <si>
    <t>C10736</t>
  </si>
  <si>
    <t>C4522_sense</t>
  </si>
  <si>
    <t>C4490</t>
  </si>
  <si>
    <t>C1911</t>
  </si>
  <si>
    <t>C925</t>
  </si>
  <si>
    <t>C6526_anti</t>
  </si>
  <si>
    <t>C15163_anti</t>
  </si>
  <si>
    <t>C13064</t>
  </si>
  <si>
    <t>C6526_sense</t>
  </si>
  <si>
    <t>C952</t>
  </si>
  <si>
    <t>C3877_anti</t>
  </si>
  <si>
    <t>C3877_sense</t>
  </si>
  <si>
    <t>C1441</t>
  </si>
  <si>
    <t>C13551</t>
  </si>
  <si>
    <t>C2538</t>
  </si>
  <si>
    <t>C1945_anti</t>
  </si>
  <si>
    <t>C78</t>
  </si>
  <si>
    <t>C391</t>
  </si>
  <si>
    <t>C18687_sense</t>
  </si>
  <si>
    <t>C574</t>
  </si>
  <si>
    <t>C362</t>
  </si>
  <si>
    <t>C5920_sense</t>
  </si>
  <si>
    <t>C14205</t>
  </si>
  <si>
    <t>C5920_anti</t>
  </si>
  <si>
    <t>C14759</t>
  </si>
  <si>
    <t>C7762</t>
  </si>
  <si>
    <t>C1645</t>
  </si>
  <si>
    <t>C659</t>
  </si>
  <si>
    <t>C14500_sense</t>
  </si>
  <si>
    <t>C14911_anti</t>
  </si>
  <si>
    <t>C14358</t>
  </si>
  <si>
    <t>C6804</t>
  </si>
  <si>
    <t>C14022</t>
  </si>
  <si>
    <t>C19252</t>
  </si>
  <si>
    <t>C19274</t>
  </si>
  <si>
    <t>C1682</t>
  </si>
  <si>
    <t>C1845</t>
  </si>
  <si>
    <t>C13991</t>
  </si>
  <si>
    <t>C16050</t>
  </si>
  <si>
    <t>C14500_anti</t>
  </si>
  <si>
    <t>C5500</t>
  </si>
  <si>
    <t>C13945</t>
  </si>
  <si>
    <t>C15331</t>
  </si>
  <si>
    <t>C533</t>
  </si>
  <si>
    <t>C3780</t>
  </si>
  <si>
    <t>C3779</t>
  </si>
  <si>
    <t>C14405</t>
  </si>
  <si>
    <t>C10472_anti</t>
  </si>
  <si>
    <t>C14021</t>
  </si>
  <si>
    <t>C723</t>
  </si>
  <si>
    <t>C16586</t>
  </si>
  <si>
    <t>C3383_sense</t>
  </si>
  <si>
    <t>C2653</t>
  </si>
  <si>
    <t>C3383_anti</t>
  </si>
  <si>
    <t>C16157</t>
  </si>
  <si>
    <t>C8179_anti</t>
  </si>
  <si>
    <t>C14543_sense</t>
  </si>
  <si>
    <t>C3077</t>
  </si>
  <si>
    <t>C8179_sense</t>
  </si>
  <si>
    <t>C16991_anti</t>
  </si>
  <si>
    <t>C8180</t>
  </si>
  <si>
    <t>C16991_sense</t>
  </si>
  <si>
    <t>C17304</t>
  </si>
  <si>
    <t>C16554</t>
  </si>
  <si>
    <t>C16567</t>
  </si>
  <si>
    <t>C17218</t>
  </si>
  <si>
    <t>C17074</t>
  </si>
  <si>
    <t>C14226_sense</t>
  </si>
  <si>
    <t>C17640</t>
  </si>
  <si>
    <t>C6873</t>
  </si>
  <si>
    <t>C19335</t>
  </si>
  <si>
    <t>C13956</t>
  </si>
  <si>
    <t>C15300</t>
  </si>
  <si>
    <t>C13273_anti</t>
  </si>
  <si>
    <t>C10839</t>
  </si>
  <si>
    <t>C1435</t>
  </si>
  <si>
    <t>C14805</t>
  </si>
  <si>
    <t>C14226_anti</t>
  </si>
  <si>
    <t>C19090</t>
  </si>
  <si>
    <t>C15857_sense</t>
  </si>
  <si>
    <t>C2718</t>
  </si>
  <si>
    <t>C18616</t>
  </si>
  <si>
    <t>C2280_sense</t>
  </si>
  <si>
    <t>C16848</t>
  </si>
  <si>
    <t>C3661</t>
  </si>
  <si>
    <t>C18279</t>
  </si>
  <si>
    <t>C3662</t>
  </si>
  <si>
    <t>C10399</t>
  </si>
  <si>
    <t>C247</t>
  </si>
  <si>
    <t>C2952</t>
  </si>
  <si>
    <t>C13362</t>
  </si>
  <si>
    <t>C18484</t>
  </si>
  <si>
    <t>C7511</t>
  </si>
  <si>
    <t>C2280_anti</t>
  </si>
  <si>
    <t>C3936</t>
  </si>
  <si>
    <t>C15857_anti</t>
  </si>
  <si>
    <t>C3979_sense</t>
  </si>
  <si>
    <t>C17616</t>
  </si>
  <si>
    <t>C17615</t>
  </si>
  <si>
    <t>C3979_anti</t>
  </si>
  <si>
    <t>C13320</t>
  </si>
  <si>
    <t>C15471</t>
  </si>
  <si>
    <t>C15554</t>
  </si>
  <si>
    <t>C6879</t>
  </si>
  <si>
    <t>C10504</t>
  </si>
  <si>
    <t>C9548</t>
  </si>
  <si>
    <t>C2849</t>
  </si>
  <si>
    <t>C15642</t>
  </si>
  <si>
    <t>C7055</t>
  </si>
  <si>
    <t>C11313</t>
  </si>
  <si>
    <t>C6311_anti</t>
  </si>
  <si>
    <t>C169</t>
  </si>
  <si>
    <t>C14592_anti</t>
  </si>
  <si>
    <t>C14592_sense</t>
  </si>
  <si>
    <t>C2524</t>
  </si>
  <si>
    <t>C2350</t>
  </si>
  <si>
    <t>C18887</t>
  </si>
  <si>
    <t>C16429</t>
  </si>
  <si>
    <t>C2526</t>
  </si>
  <si>
    <t>C2063</t>
  </si>
  <si>
    <t>C18926_sense</t>
  </si>
  <si>
    <t>C1408</t>
  </si>
  <si>
    <t>C19063</t>
  </si>
  <si>
    <t>C19095</t>
  </si>
  <si>
    <t>C17497_anti</t>
  </si>
  <si>
    <t>C17497_sense</t>
  </si>
  <si>
    <t>C18926_anti</t>
  </si>
  <si>
    <t>C17772_sense</t>
  </si>
  <si>
    <t>C15351_sense</t>
  </si>
  <si>
    <t>C16831_sense</t>
  </si>
  <si>
    <t>C18687_anti</t>
  </si>
  <si>
    <t>C19103</t>
  </si>
  <si>
    <t>C2950</t>
  </si>
  <si>
    <t>C2118</t>
  </si>
  <si>
    <t>C17630</t>
  </si>
  <si>
    <t>C19611</t>
  </si>
  <si>
    <t>C17186_sense</t>
  </si>
  <si>
    <t>C17772_anti</t>
  </si>
  <si>
    <t>C231</t>
  </si>
  <si>
    <t>C2090</t>
  </si>
  <si>
    <t>C232</t>
  </si>
  <si>
    <t>C3611_anti</t>
  </si>
  <si>
    <t>C13561_anti</t>
  </si>
  <si>
    <t>C13561_sense</t>
  </si>
  <si>
    <t>C17288_sense</t>
  </si>
  <si>
    <t>C17288_anti</t>
  </si>
  <si>
    <t>C3444</t>
  </si>
  <si>
    <t>C16831_anti</t>
  </si>
  <si>
    <t>C5984_anti</t>
  </si>
  <si>
    <t>C14103</t>
  </si>
  <si>
    <t>C1992</t>
  </si>
  <si>
    <t>C15351_anti</t>
  </si>
  <si>
    <t>C5984_sense</t>
  </si>
  <si>
    <t>C239</t>
  </si>
  <si>
    <t>C19178</t>
  </si>
  <si>
    <t>C16942_sense</t>
  </si>
  <si>
    <t>C13640</t>
  </si>
  <si>
    <t>C17186_anti</t>
  </si>
  <si>
    <t>C3611_sense</t>
  </si>
  <si>
    <t>C16143_sense</t>
  </si>
  <si>
    <t>C5974</t>
  </si>
  <si>
    <t>C5368_sense</t>
  </si>
  <si>
    <t>C2678</t>
  </si>
  <si>
    <t>C1119</t>
  </si>
  <si>
    <t>C1939</t>
  </si>
  <si>
    <t>C3352_sense</t>
  </si>
  <si>
    <t>C20047</t>
  </si>
  <si>
    <t>C15309_sense</t>
  </si>
  <si>
    <t>C15308</t>
  </si>
  <si>
    <t>C13142</t>
  </si>
  <si>
    <t>C15309_anti</t>
  </si>
  <si>
    <t>C16143_anti</t>
  </si>
  <si>
    <t>C1020</t>
  </si>
  <si>
    <t>C5368_anti</t>
  </si>
  <si>
    <t>C3635_sense</t>
  </si>
  <si>
    <t>C17659_anti</t>
  </si>
  <si>
    <t>C3352_anti</t>
  </si>
  <si>
    <t>C3635_anti</t>
  </si>
  <si>
    <t>C17659_sense</t>
  </si>
  <si>
    <t>C18776_sense</t>
  </si>
  <si>
    <t>C3153</t>
  </si>
  <si>
    <t>C18905_anti</t>
  </si>
  <si>
    <t>C18776_anti</t>
  </si>
  <si>
    <t>C3046</t>
  </si>
  <si>
    <t>C3047</t>
  </si>
  <si>
    <t>C2843_anti</t>
  </si>
  <si>
    <t>C2843_sense</t>
  </si>
  <si>
    <t>C13545</t>
  </si>
  <si>
    <t>C17425</t>
  </si>
  <si>
    <t>C9</t>
  </si>
  <si>
    <t>C3109</t>
  </si>
  <si>
    <t>C16212_sense</t>
  </si>
  <si>
    <t>C2165</t>
  </si>
  <si>
    <t>C19564</t>
  </si>
  <si>
    <t>C8945</t>
  </si>
  <si>
    <t>C3305</t>
  </si>
  <si>
    <t>C16571</t>
  </si>
  <si>
    <t>C16212_anti</t>
  </si>
  <si>
    <t>C18205</t>
  </si>
  <si>
    <t>C6388_sense</t>
  </si>
  <si>
    <t>C6388_anti</t>
  </si>
  <si>
    <t>C14975_sense</t>
  </si>
  <si>
    <t>C14974_anti</t>
  </si>
  <si>
    <t>C2301</t>
  </si>
  <si>
    <t>C14975_anti</t>
  </si>
  <si>
    <t>C20071</t>
  </si>
  <si>
    <t>C16931_sense</t>
  </si>
  <si>
    <t>C18751</t>
  </si>
  <si>
    <t>C2205</t>
  </si>
  <si>
    <t>C1559</t>
  </si>
  <si>
    <t>C19990</t>
  </si>
  <si>
    <t>C3239</t>
  </si>
  <si>
    <t>C3393</t>
  </si>
  <si>
    <t>C18985_anti</t>
  </si>
  <si>
    <t>C18985_sense</t>
  </si>
  <si>
    <t>C9070</t>
  </si>
  <si>
    <t>C11162</t>
  </si>
  <si>
    <t>C13550</t>
  </si>
  <si>
    <t>C2190</t>
  </si>
  <si>
    <t>C18723_sense</t>
  </si>
  <si>
    <t>C4232</t>
  </si>
  <si>
    <t>C18670</t>
  </si>
  <si>
    <t>C19306</t>
  </si>
  <si>
    <t>C11098</t>
  </si>
  <si>
    <t>C18120</t>
  </si>
  <si>
    <t>C3264</t>
  </si>
  <si>
    <t>C4228_sense</t>
  </si>
  <si>
    <t>C1118</t>
  </si>
  <si>
    <t>C4228_anti</t>
  </si>
  <si>
    <t>Target Name*</t>
  </si>
  <si>
    <t>down regulated</t>
  </si>
  <si>
    <t>up regulated</t>
  </si>
  <si>
    <t>Gene functional class</t>
  </si>
  <si>
    <t>* Target Name represents mean from two probes for the unigenes with known ori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rgb="FFC0C0C0"/>
      </patternFill>
    </fill>
    <fill>
      <patternFill patternType="solid">
        <fgColor rgb="FFFFC0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2" borderId="1" xfId="0" applyFont="1" applyFill="1" applyBorder="1" applyAlignment="1" applyProtection="1">
      <alignment horizontal="center" vertical="center"/>
    </xf>
    <xf numFmtId="0" fontId="2" fillId="2" borderId="1" xfId="0" applyFont="1" applyFill="1" applyBorder="1" applyAlignment="1" applyProtection="1">
      <alignment horizontal="center" vertical="center" wrapText="1"/>
    </xf>
    <xf numFmtId="0" fontId="3" fillId="0" borderId="2" xfId="0" applyFont="1" applyFill="1" applyBorder="1" applyAlignment="1" applyProtection="1">
      <alignment vertical="center" wrapText="1"/>
    </xf>
    <xf numFmtId="2" fontId="3" fillId="0" borderId="2" xfId="0" applyNumberFormat="1" applyFont="1" applyFill="1" applyBorder="1" applyAlignment="1" applyProtection="1">
      <alignment horizontal="right" vertical="center" wrapText="1"/>
    </xf>
    <xf numFmtId="11" fontId="3" fillId="0" borderId="2" xfId="0" applyNumberFormat="1" applyFont="1" applyFill="1" applyBorder="1" applyAlignment="1" applyProtection="1">
      <alignment horizontal="right" vertical="center" wrapText="1"/>
    </xf>
    <xf numFmtId="0" fontId="3" fillId="0" borderId="2" xfId="0" applyFont="1" applyFill="1" applyBorder="1" applyAlignment="1" applyProtection="1">
      <alignment horizontal="right" vertical="center" wrapText="1"/>
    </xf>
    <xf numFmtId="0" fontId="0" fillId="0" borderId="0" xfId="0" applyFill="1"/>
    <xf numFmtId="0" fontId="0" fillId="3" borderId="0" xfId="0" applyFill="1"/>
    <xf numFmtId="0" fontId="1" fillId="3" borderId="0" xfId="0" applyFont="1" applyFill="1"/>
    <xf numFmtId="0" fontId="2" fillId="3" borderId="0" xfId="0" applyFont="1" applyFill="1" applyBorder="1" applyAlignment="1" applyProtection="1">
      <alignment horizontal="center" vertical="center"/>
    </xf>
    <xf numFmtId="0" fontId="2" fillId="3" borderId="0" xfId="0" applyFont="1" applyFill="1" applyBorder="1" applyAlignment="1" applyProtection="1">
      <alignment horizontal="center" vertical="center" wrapText="1"/>
    </xf>
    <xf numFmtId="0" fontId="2" fillId="3" borderId="3" xfId="0" applyFont="1" applyFill="1" applyBorder="1" applyAlignment="1" applyProtection="1">
      <alignment vertical="center" wrapText="1"/>
    </xf>
    <xf numFmtId="0" fontId="2" fillId="3" borderId="2" xfId="0" applyFont="1" applyFill="1" applyBorder="1" applyAlignment="1" applyProtection="1">
      <alignment vertical="center" wrapText="1"/>
    </xf>
    <xf numFmtId="2" fontId="2" fillId="3" borderId="2" xfId="0" applyNumberFormat="1" applyFont="1" applyFill="1" applyBorder="1" applyAlignment="1" applyProtection="1">
      <alignment horizontal="right" vertical="center" wrapText="1"/>
    </xf>
    <xf numFmtId="11" fontId="2" fillId="3" borderId="2" xfId="0" applyNumberFormat="1" applyFont="1" applyFill="1" applyBorder="1" applyAlignment="1" applyProtection="1">
      <alignment horizontal="right" vertical="center" wrapText="1"/>
    </xf>
    <xf numFmtId="0" fontId="2" fillId="3" borderId="2" xfId="0" applyFont="1" applyFill="1" applyBorder="1" applyAlignment="1" applyProtection="1">
      <alignment horizontal="right" vertical="center" wrapText="1"/>
    </xf>
    <xf numFmtId="0" fontId="1" fillId="3" borderId="0" xfId="0" applyFont="1" applyFill="1" applyBorder="1"/>
    <xf numFmtId="0" fontId="0" fillId="3" borderId="0" xfId="0" applyFill="1" applyBorder="1"/>
    <xf numFmtId="0" fontId="2" fillId="2" borderId="4" xfId="0" applyFont="1" applyFill="1" applyBorder="1" applyAlignment="1" applyProtection="1">
      <alignment horizontal="center" vertical="center"/>
    </xf>
    <xf numFmtId="0" fontId="1" fillId="0" borderId="7" xfId="0" applyFont="1" applyFill="1" applyBorder="1" applyAlignment="1">
      <alignment vertical="center"/>
    </xf>
    <xf numFmtId="2" fontId="3" fillId="4" borderId="2" xfId="0" applyNumberFormat="1" applyFont="1" applyFill="1" applyBorder="1" applyAlignment="1" applyProtection="1">
      <alignment horizontal="right" vertical="center" wrapText="1"/>
    </xf>
    <xf numFmtId="0" fontId="3" fillId="4" borderId="2" xfId="0" applyFont="1" applyFill="1" applyBorder="1" applyAlignment="1" applyProtection="1">
      <alignment vertical="center" wrapText="1"/>
    </xf>
    <xf numFmtId="11" fontId="3" fillId="4" borderId="2" xfId="0" applyNumberFormat="1" applyFont="1" applyFill="1" applyBorder="1" applyAlignment="1" applyProtection="1">
      <alignment horizontal="right" vertical="center" wrapText="1"/>
    </xf>
    <xf numFmtId="0" fontId="3" fillId="4" borderId="2" xfId="0" applyFont="1" applyFill="1" applyBorder="1" applyAlignment="1" applyProtection="1">
      <alignment horizontal="right" vertical="center" wrapText="1"/>
    </xf>
    <xf numFmtId="0" fontId="1" fillId="0" borderId="6" xfId="0" applyFont="1" applyFill="1" applyBorder="1" applyAlignment="1">
      <alignment vertical="center"/>
    </xf>
    <xf numFmtId="0" fontId="1" fillId="0" borderId="8" xfId="0" applyFont="1" applyFill="1" applyBorder="1" applyAlignment="1">
      <alignment vertical="center"/>
    </xf>
    <xf numFmtId="0" fontId="1" fillId="0" borderId="0" xfId="0" applyFont="1" applyFill="1"/>
    <xf numFmtId="0" fontId="2" fillId="0" borderId="9" xfId="0" applyFont="1" applyFill="1" applyBorder="1" applyAlignment="1" applyProtection="1">
      <alignment horizontal="left" vertical="center"/>
    </xf>
    <xf numFmtId="0" fontId="3" fillId="5" borderId="5" xfId="0" applyFont="1" applyFill="1" applyBorder="1" applyAlignment="1" applyProtection="1">
      <alignment vertical="center" wrapText="1"/>
    </xf>
    <xf numFmtId="0" fontId="3" fillId="5" borderId="2" xfId="0" applyFont="1" applyFill="1" applyBorder="1" applyAlignment="1" applyProtection="1">
      <alignment vertical="center" wrapText="1"/>
    </xf>
    <xf numFmtId="2" fontId="3" fillId="5" borderId="2" xfId="0" applyNumberFormat="1" applyFont="1" applyFill="1" applyBorder="1" applyAlignment="1" applyProtection="1">
      <alignment horizontal="right" vertical="center" wrapText="1"/>
    </xf>
    <xf numFmtId="11" fontId="3" fillId="5" borderId="2" xfId="0" applyNumberFormat="1" applyFont="1" applyFill="1" applyBorder="1" applyAlignment="1" applyProtection="1">
      <alignment horizontal="right" vertical="center" wrapText="1"/>
    </xf>
    <xf numFmtId="0" fontId="3" fillId="5" borderId="2" xfId="0" applyFont="1" applyFill="1" applyBorder="1" applyAlignment="1" applyProtection="1">
      <alignment horizontal="right" vertical="center" wrapText="1"/>
    </xf>
    <xf numFmtId="0" fontId="0" fillId="5" borderId="0" xfId="0" applyFill="1" applyBorder="1"/>
    <xf numFmtId="11" fontId="0" fillId="5" borderId="0" xfId="0" applyNumberFormat="1" applyFill="1" applyBorder="1" applyAlignment="1">
      <alignment vertical="center"/>
    </xf>
    <xf numFmtId="2" fontId="0" fillId="5" borderId="0" xfId="0" applyNumberFormat="1" applyFill="1" applyBorder="1" applyAlignment="1">
      <alignment vertical="center"/>
    </xf>
    <xf numFmtId="11" fontId="0" fillId="5" borderId="0" xfId="0" applyNumberFormat="1" applyFill="1" applyBorder="1"/>
    <xf numFmtId="0" fontId="3" fillId="5" borderId="0" xfId="0" applyFont="1" applyFill="1" applyBorder="1" applyAlignment="1" applyProtection="1">
      <alignment vertical="center" wrapText="1"/>
    </xf>
    <xf numFmtId="2" fontId="0" fillId="5" borderId="0" xfId="0" applyNumberFormat="1" applyFill="1" applyBorder="1"/>
    <xf numFmtId="11" fontId="3" fillId="5" borderId="0" xfId="0" applyNumberFormat="1" applyFont="1" applyFill="1" applyBorder="1" applyAlignment="1" applyProtection="1">
      <alignment horizontal="right" vertical="center" wrapText="1"/>
    </xf>
    <xf numFmtId="0" fontId="0" fillId="5" borderId="0" xfId="0" applyFill="1"/>
    <xf numFmtId="0" fontId="0" fillId="4" borderId="0" xfId="0" applyFill="1"/>
    <xf numFmtId="2" fontId="3" fillId="5" borderId="2" xfId="0" applyNumberFormat="1" applyFont="1" applyFill="1" applyBorder="1" applyAlignment="1" applyProtection="1">
      <alignment vertical="center" wrapText="1"/>
    </xf>
  </cellXfs>
  <cellStyles count="1">
    <cellStyle name="Normal" xfId="0" builtinId="0"/>
  </cellStyles>
  <dxfs count="18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colors>
    <mruColors>
      <color rgb="FF66FF66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269"/>
  <sheetViews>
    <sheetView tabSelected="1" workbookViewId="0">
      <selection activeCell="D2" sqref="D2"/>
    </sheetView>
  </sheetViews>
  <sheetFormatPr defaultColWidth="8.85546875" defaultRowHeight="24.95" customHeight="1" x14ac:dyDescent="0.25"/>
  <cols>
    <col min="1" max="1" width="22.85546875" customWidth="1"/>
    <col min="2" max="2" width="15.42578125" customWidth="1"/>
    <col min="3" max="3" width="10.42578125" customWidth="1"/>
    <col min="4" max="4" width="12.140625" customWidth="1"/>
    <col min="6" max="6" width="12.7109375" customWidth="1"/>
    <col min="7" max="7" width="11" bestFit="1" customWidth="1"/>
    <col min="8" max="8" width="10" customWidth="1"/>
    <col min="9" max="9" width="71.7109375" customWidth="1"/>
    <col min="10" max="10" width="8.85546875" style="7"/>
    <col min="11" max="11" width="44.42578125" style="7" customWidth="1"/>
    <col min="12" max="13" width="8.85546875" style="7"/>
  </cols>
  <sheetData>
    <row r="1" spans="1:11" ht="24.95" customHeight="1" thickTop="1" x14ac:dyDescent="0.25">
      <c r="A1" s="25" t="s">
        <v>426</v>
      </c>
      <c r="B1" s="19" t="s">
        <v>690</v>
      </c>
      <c r="C1" s="1" t="s">
        <v>0</v>
      </c>
      <c r="D1" s="2" t="s">
        <v>1</v>
      </c>
      <c r="E1" s="1" t="s">
        <v>2</v>
      </c>
      <c r="F1" s="2" t="s">
        <v>3</v>
      </c>
      <c r="G1" s="1" t="s">
        <v>2</v>
      </c>
      <c r="H1" s="1" t="s">
        <v>4</v>
      </c>
      <c r="I1" s="1" t="s">
        <v>5</v>
      </c>
      <c r="K1" s="28" t="s">
        <v>694</v>
      </c>
    </row>
    <row r="2" spans="1:11" s="7" customFormat="1" ht="24.95" customHeight="1" x14ac:dyDescent="0.25">
      <c r="A2" s="20" t="s">
        <v>425</v>
      </c>
      <c r="B2" s="10" t="s">
        <v>156</v>
      </c>
      <c r="C2" s="10"/>
      <c r="D2" s="11"/>
      <c r="E2" s="10"/>
      <c r="F2" s="11"/>
      <c r="G2" s="10"/>
      <c r="H2" s="10"/>
      <c r="I2" s="10"/>
      <c r="K2" s="8" t="s">
        <v>693</v>
      </c>
    </row>
    <row r="3" spans="1:11" ht="24.95" customHeight="1" thickBot="1" x14ac:dyDescent="0.3">
      <c r="A3" s="26" t="s">
        <v>424</v>
      </c>
      <c r="B3" s="29" t="s">
        <v>427</v>
      </c>
      <c r="C3" s="30" t="s">
        <v>6</v>
      </c>
      <c r="D3" s="31">
        <v>-36.116921353007562</v>
      </c>
      <c r="E3" s="32">
        <v>2.8283698726726199E-4</v>
      </c>
      <c r="F3" s="31">
        <v>-4.4536378414937117</v>
      </c>
      <c r="G3" s="32">
        <v>1.5989394044894499E-3</v>
      </c>
      <c r="H3" s="33" t="s">
        <v>7</v>
      </c>
      <c r="I3" s="30" t="s">
        <v>8</v>
      </c>
      <c r="K3" s="42" t="s">
        <v>692</v>
      </c>
    </row>
    <row r="4" spans="1:11" ht="24.95" customHeight="1" x14ac:dyDescent="0.25">
      <c r="A4" s="7"/>
      <c r="B4" s="30" t="s">
        <v>428</v>
      </c>
      <c r="C4" s="30" t="s">
        <v>18</v>
      </c>
      <c r="D4" s="31">
        <v>-17.903753175954147</v>
      </c>
      <c r="E4" s="32">
        <v>2.9073978984439301E-2</v>
      </c>
      <c r="F4" s="31">
        <v>-3.2578308446128794</v>
      </c>
      <c r="G4" s="32">
        <v>1.12849778810001E-3</v>
      </c>
      <c r="H4" s="32">
        <v>8.7600000000000001E-159</v>
      </c>
      <c r="I4" s="30" t="s">
        <v>11</v>
      </c>
      <c r="K4" s="41" t="s">
        <v>691</v>
      </c>
    </row>
    <row r="5" spans="1:11" ht="24.95" customHeight="1" x14ac:dyDescent="0.25">
      <c r="A5" s="7"/>
      <c r="B5" s="30" t="s">
        <v>429</v>
      </c>
      <c r="C5" s="30" t="s">
        <v>12</v>
      </c>
      <c r="D5" s="31">
        <v>-15.917204899034431</v>
      </c>
      <c r="E5" s="32">
        <v>7.24518610231954E-4</v>
      </c>
      <c r="F5" s="31">
        <v>-4.4975398935781286</v>
      </c>
      <c r="G5" s="32">
        <v>6.1001277385962097E-3</v>
      </c>
      <c r="H5" s="33" t="s">
        <v>13</v>
      </c>
      <c r="I5" s="30" t="s">
        <v>14</v>
      </c>
    </row>
    <row r="6" spans="1:11" ht="24.95" customHeight="1" x14ac:dyDescent="0.25">
      <c r="A6" s="7"/>
      <c r="B6" s="30" t="s">
        <v>430</v>
      </c>
      <c r="C6" s="30" t="s">
        <v>15</v>
      </c>
      <c r="D6" s="31">
        <v>-11.395322275141634</v>
      </c>
      <c r="E6" s="32">
        <v>8.6449363976319991E-3</v>
      </c>
      <c r="F6" s="31">
        <v>-3.0528318060425135</v>
      </c>
      <c r="G6" s="32">
        <v>1.38058126843081E-2</v>
      </c>
      <c r="H6" s="33" t="s">
        <v>16</v>
      </c>
      <c r="I6" s="30" t="s">
        <v>17</v>
      </c>
    </row>
    <row r="7" spans="1:11" ht="24.95" customHeight="1" x14ac:dyDescent="0.25">
      <c r="A7" s="7"/>
      <c r="B7" s="30" t="s">
        <v>431</v>
      </c>
      <c r="C7" s="30" t="s">
        <v>18</v>
      </c>
      <c r="D7" s="31">
        <v>-11.172531294558294</v>
      </c>
      <c r="E7" s="32">
        <v>9.9691211775658692E-3</v>
      </c>
      <c r="F7" s="31">
        <v>-3.1730792290973868</v>
      </c>
      <c r="G7" s="32">
        <v>2.97382154304113E-3</v>
      </c>
      <c r="H7" s="33" t="s">
        <v>19</v>
      </c>
      <c r="I7" s="30" t="s">
        <v>11</v>
      </c>
    </row>
    <row r="8" spans="1:11" ht="24.95" customHeight="1" x14ac:dyDescent="0.25">
      <c r="A8" s="7"/>
      <c r="B8" s="30" t="s">
        <v>432</v>
      </c>
      <c r="C8" s="30" t="s">
        <v>20</v>
      </c>
      <c r="D8" s="31">
        <v>-10.59277956295187</v>
      </c>
      <c r="E8" s="32">
        <v>1.70414274873341E-3</v>
      </c>
      <c r="F8" s="31">
        <v>-2.247351613662866</v>
      </c>
      <c r="G8" s="32">
        <v>3.6493110455762502E-4</v>
      </c>
      <c r="H8" s="33" t="s">
        <v>21</v>
      </c>
      <c r="I8" s="30" t="s">
        <v>22</v>
      </c>
    </row>
    <row r="9" spans="1:11" ht="24.95" customHeight="1" x14ac:dyDescent="0.25">
      <c r="A9" s="7"/>
      <c r="B9" s="30" t="s">
        <v>433</v>
      </c>
      <c r="C9" s="30" t="s">
        <v>23</v>
      </c>
      <c r="D9" s="31">
        <v>-10.285793924984693</v>
      </c>
      <c r="E9" s="32">
        <v>3.5425098276571897E-4</v>
      </c>
      <c r="F9" s="31">
        <v>-33.460758289263403</v>
      </c>
      <c r="G9" s="32">
        <v>1.2368270065456899E-4</v>
      </c>
      <c r="H9" s="33" t="s">
        <v>24</v>
      </c>
      <c r="I9" s="30" t="s">
        <v>25</v>
      </c>
    </row>
    <row r="10" spans="1:11" ht="24.95" customHeight="1" x14ac:dyDescent="0.25">
      <c r="A10" s="7"/>
      <c r="B10" s="30" t="s">
        <v>434</v>
      </c>
      <c r="C10" s="30" t="s">
        <v>6</v>
      </c>
      <c r="D10" s="31">
        <v>-9.6322022164050818</v>
      </c>
      <c r="E10" s="32">
        <v>5.5925402629711804E-4</v>
      </c>
      <c r="F10" s="31">
        <v>-3.6944472849749292</v>
      </c>
      <c r="G10" s="32">
        <v>8.1455810050686892E-3</v>
      </c>
      <c r="H10" s="33" t="s">
        <v>7</v>
      </c>
      <c r="I10" s="30" t="s">
        <v>8</v>
      </c>
    </row>
    <row r="11" spans="1:11" ht="24.95" customHeight="1" x14ac:dyDescent="0.25">
      <c r="A11" s="7"/>
      <c r="B11" s="30" t="s">
        <v>435</v>
      </c>
      <c r="C11" s="30" t="s">
        <v>9</v>
      </c>
      <c r="D11" s="31">
        <v>-7.7395501439064622</v>
      </c>
      <c r="E11" s="32">
        <v>6.6332112646321703E-3</v>
      </c>
      <c r="F11" s="31">
        <v>-3.3910971668345069</v>
      </c>
      <c r="G11" s="32">
        <v>2.7071309004443999E-3</v>
      </c>
      <c r="H11" s="33" t="s">
        <v>10</v>
      </c>
      <c r="I11" s="30" t="s">
        <v>11</v>
      </c>
    </row>
    <row r="12" spans="1:11" ht="24.95" customHeight="1" x14ac:dyDescent="0.25">
      <c r="A12" s="7"/>
      <c r="B12" s="30" t="s">
        <v>436</v>
      </c>
      <c r="C12" s="30" t="s">
        <v>26</v>
      </c>
      <c r="D12" s="31">
        <v>-6.7620602787093214</v>
      </c>
      <c r="E12" s="32">
        <v>3.1961425071087499E-4</v>
      </c>
      <c r="F12" s="31">
        <v>-2.5140748044212429</v>
      </c>
      <c r="G12" s="32">
        <v>3.2525008827067901E-2</v>
      </c>
      <c r="H12" s="33" t="s">
        <v>27</v>
      </c>
      <c r="I12" s="30" t="s">
        <v>22</v>
      </c>
    </row>
    <row r="13" spans="1:11" ht="24.95" customHeight="1" x14ac:dyDescent="0.25">
      <c r="A13" s="7"/>
      <c r="B13" s="30" t="s">
        <v>437</v>
      </c>
      <c r="C13" s="30" t="s">
        <v>28</v>
      </c>
      <c r="D13" s="31">
        <v>-6.6846044263509263</v>
      </c>
      <c r="E13" s="32">
        <v>7.0763685787822005E-4</v>
      </c>
      <c r="F13" s="31">
        <v>-4.6037177081361511</v>
      </c>
      <c r="G13" s="32">
        <v>1.89943261202495E-2</v>
      </c>
      <c r="H13" s="33" t="s">
        <v>29</v>
      </c>
      <c r="I13" s="30" t="s">
        <v>14</v>
      </c>
    </row>
    <row r="14" spans="1:11" ht="24.95" customHeight="1" x14ac:dyDescent="0.25">
      <c r="A14" s="7"/>
      <c r="B14" s="30" t="s">
        <v>438</v>
      </c>
      <c r="C14" s="30" t="s">
        <v>30</v>
      </c>
      <c r="D14" s="31">
        <v>-5.4115158548898581</v>
      </c>
      <c r="E14" s="32">
        <v>1.1066760079418699E-2</v>
      </c>
      <c r="F14" s="31"/>
      <c r="G14" s="32"/>
      <c r="H14" s="33" t="s">
        <v>31</v>
      </c>
      <c r="I14" s="30" t="s">
        <v>32</v>
      </c>
    </row>
    <row r="15" spans="1:11" ht="24.95" customHeight="1" x14ac:dyDescent="0.25">
      <c r="A15" s="7"/>
      <c r="B15" s="30" t="s">
        <v>439</v>
      </c>
      <c r="C15" s="30" t="s">
        <v>33</v>
      </c>
      <c r="D15" s="31">
        <v>-5.2268128594448413</v>
      </c>
      <c r="E15" s="32">
        <v>4.7098644034448602E-3</v>
      </c>
      <c r="F15" s="31">
        <v>-6.8095331821742082</v>
      </c>
      <c r="G15" s="32">
        <v>1.2237687719086399E-3</v>
      </c>
      <c r="H15" s="33" t="s">
        <v>34</v>
      </c>
      <c r="I15" s="30" t="s">
        <v>35</v>
      </c>
    </row>
    <row r="16" spans="1:11" ht="24.95" customHeight="1" x14ac:dyDescent="0.25">
      <c r="A16" s="7"/>
      <c r="B16" s="30" t="s">
        <v>440</v>
      </c>
      <c r="C16" s="30" t="s">
        <v>36</v>
      </c>
      <c r="D16" s="31">
        <v>-3.8911295550054881</v>
      </c>
      <c r="E16" s="32">
        <v>4.2511842719021503E-2</v>
      </c>
      <c r="F16" s="31"/>
      <c r="G16" s="32"/>
      <c r="H16" s="33" t="s">
        <v>37</v>
      </c>
      <c r="I16" s="30" t="s">
        <v>38</v>
      </c>
    </row>
    <row r="17" spans="1:9" ht="24.95" customHeight="1" x14ac:dyDescent="0.25">
      <c r="A17" s="7"/>
      <c r="B17" s="30" t="s">
        <v>441</v>
      </c>
      <c r="C17" s="30" t="s">
        <v>39</v>
      </c>
      <c r="D17" s="31">
        <v>-3.6989791173124198</v>
      </c>
      <c r="E17" s="32">
        <v>2.05896828357338E-2</v>
      </c>
      <c r="F17" s="31">
        <v>-3.7115261860441771</v>
      </c>
      <c r="G17" s="32">
        <v>1.7919292467916001E-2</v>
      </c>
      <c r="H17" s="33" t="s">
        <v>40</v>
      </c>
      <c r="I17" s="30" t="s">
        <v>14</v>
      </c>
    </row>
    <row r="18" spans="1:9" ht="24.95" customHeight="1" x14ac:dyDescent="0.25">
      <c r="A18" s="7"/>
      <c r="B18" s="30" t="s">
        <v>442</v>
      </c>
      <c r="C18" s="30" t="s">
        <v>41</v>
      </c>
      <c r="D18" s="31">
        <v>-3.0437651193498265</v>
      </c>
      <c r="E18" s="32">
        <v>6.6229853442313098E-3</v>
      </c>
      <c r="F18" s="31">
        <v>-4.9129344090376526</v>
      </c>
      <c r="G18" s="32">
        <v>1.1071884560579601E-5</v>
      </c>
      <c r="H18" s="33" t="s">
        <v>42</v>
      </c>
      <c r="I18" s="30" t="s">
        <v>43</v>
      </c>
    </row>
    <row r="19" spans="1:9" ht="24.95" customHeight="1" x14ac:dyDescent="0.25">
      <c r="A19" s="7"/>
      <c r="B19" s="30" t="s">
        <v>443</v>
      </c>
      <c r="C19" s="30" t="s">
        <v>44</v>
      </c>
      <c r="D19" s="31">
        <v>-2.7125403786242845</v>
      </c>
      <c r="E19" s="32">
        <v>3.5376273730655298E-4</v>
      </c>
      <c r="F19" s="31"/>
      <c r="G19" s="32"/>
      <c r="H19" s="33" t="s">
        <v>45</v>
      </c>
      <c r="I19" s="30" t="s">
        <v>46</v>
      </c>
    </row>
    <row r="20" spans="1:9" ht="24.95" customHeight="1" x14ac:dyDescent="0.25">
      <c r="A20" s="7"/>
      <c r="B20" s="30" t="s">
        <v>444</v>
      </c>
      <c r="C20" s="30" t="s">
        <v>23</v>
      </c>
      <c r="D20" s="31">
        <v>-2.6837667056116854</v>
      </c>
      <c r="E20" s="32">
        <v>6.2701477027842E-3</v>
      </c>
      <c r="F20" s="31">
        <v>-4.1107988732940894</v>
      </c>
      <c r="G20" s="32">
        <v>1.1858191218446501E-3</v>
      </c>
      <c r="H20" s="33" t="s">
        <v>24</v>
      </c>
      <c r="I20" s="30" t="s">
        <v>25</v>
      </c>
    </row>
    <row r="21" spans="1:9" ht="24.95" customHeight="1" x14ac:dyDescent="0.25">
      <c r="A21" s="7"/>
      <c r="B21" s="30" t="s">
        <v>445</v>
      </c>
      <c r="C21" s="30" t="s">
        <v>47</v>
      </c>
      <c r="D21" s="31">
        <v>-2.4839222306400934</v>
      </c>
      <c r="E21" s="32">
        <v>1.53561205094172E-2</v>
      </c>
      <c r="F21" s="31"/>
      <c r="G21" s="32"/>
      <c r="H21" s="33" t="s">
        <v>48</v>
      </c>
      <c r="I21" s="30" t="s">
        <v>32</v>
      </c>
    </row>
    <row r="22" spans="1:9" ht="24.95" customHeight="1" x14ac:dyDescent="0.25">
      <c r="A22" s="7"/>
      <c r="B22" s="30" t="s">
        <v>446</v>
      </c>
      <c r="C22" s="30" t="s">
        <v>49</v>
      </c>
      <c r="D22" s="31">
        <v>-2.4609614435155613</v>
      </c>
      <c r="E22" s="32">
        <v>1.84519653803582E-3</v>
      </c>
      <c r="F22" s="31"/>
      <c r="G22" s="32"/>
      <c r="H22" s="33" t="s">
        <v>50</v>
      </c>
      <c r="I22" s="30" t="s">
        <v>51</v>
      </c>
    </row>
    <row r="23" spans="1:9" ht="24.95" customHeight="1" x14ac:dyDescent="0.25">
      <c r="A23" s="7"/>
      <c r="B23" s="30" t="s">
        <v>447</v>
      </c>
      <c r="C23" s="30" t="s">
        <v>52</v>
      </c>
      <c r="D23" s="31">
        <v>-2.3016278094665061</v>
      </c>
      <c r="E23" s="32">
        <v>1.9736074392426702E-2</v>
      </c>
      <c r="F23" s="31"/>
      <c r="G23" s="32"/>
      <c r="H23" s="33" t="s">
        <v>53</v>
      </c>
      <c r="I23" s="30" t="s">
        <v>54</v>
      </c>
    </row>
    <row r="24" spans="1:9" ht="24.95" customHeight="1" x14ac:dyDescent="0.25">
      <c r="A24" s="7"/>
      <c r="B24" s="30" t="s">
        <v>448</v>
      </c>
      <c r="C24" s="30" t="s">
        <v>55</v>
      </c>
      <c r="D24" s="31">
        <v>-2.2239573568362347</v>
      </c>
      <c r="E24" s="32">
        <v>2.9468366251788501E-3</v>
      </c>
      <c r="F24" s="31">
        <v>-4.9735393798124914</v>
      </c>
      <c r="G24" s="32">
        <v>4.0878683248087402E-4</v>
      </c>
      <c r="H24" s="33" t="s">
        <v>56</v>
      </c>
      <c r="I24" s="30" t="s">
        <v>57</v>
      </c>
    </row>
    <row r="25" spans="1:9" ht="24.95" customHeight="1" x14ac:dyDescent="0.25">
      <c r="A25" s="7"/>
      <c r="B25" s="30" t="s">
        <v>449</v>
      </c>
      <c r="C25" s="30" t="s">
        <v>58</v>
      </c>
      <c r="D25" s="31">
        <v>-2.2155229168477373</v>
      </c>
      <c r="E25" s="32">
        <v>4.1802607819453101E-2</v>
      </c>
      <c r="F25" s="31"/>
      <c r="G25" s="32"/>
      <c r="H25" s="33" t="s">
        <v>59</v>
      </c>
      <c r="I25" s="30" t="s">
        <v>46</v>
      </c>
    </row>
    <row r="26" spans="1:9" ht="24.95" customHeight="1" x14ac:dyDescent="0.25">
      <c r="A26" s="7"/>
      <c r="B26" s="22" t="s">
        <v>450</v>
      </c>
      <c r="C26" s="22" t="s">
        <v>28</v>
      </c>
      <c r="D26" s="21">
        <v>4.1874156697047002</v>
      </c>
      <c r="E26" s="23">
        <v>2.65013291485854E-3</v>
      </c>
      <c r="F26" s="21"/>
      <c r="G26" s="23"/>
      <c r="H26" s="24" t="s">
        <v>29</v>
      </c>
      <c r="I26" s="22" t="s">
        <v>14</v>
      </c>
    </row>
    <row r="27" spans="1:9" ht="24.95" customHeight="1" x14ac:dyDescent="0.25">
      <c r="A27" s="7"/>
      <c r="B27" s="22" t="s">
        <v>451</v>
      </c>
      <c r="C27" s="22" t="s">
        <v>47</v>
      </c>
      <c r="D27" s="21">
        <v>4.4875056695089004</v>
      </c>
      <c r="E27" s="23">
        <v>1.45004043747591E-2</v>
      </c>
      <c r="F27" s="21"/>
      <c r="G27" s="23"/>
      <c r="H27" s="24" t="s">
        <v>48</v>
      </c>
      <c r="I27" s="22" t="s">
        <v>32</v>
      </c>
    </row>
    <row r="28" spans="1:9" ht="24.95" customHeight="1" x14ac:dyDescent="0.25">
      <c r="A28" s="7"/>
      <c r="B28" s="22" t="s">
        <v>452</v>
      </c>
      <c r="C28" s="22" t="s">
        <v>60</v>
      </c>
      <c r="D28" s="21">
        <v>6.3243049499125696</v>
      </c>
      <c r="E28" s="23">
        <v>2.8205205807068298E-3</v>
      </c>
      <c r="F28" s="21"/>
      <c r="G28" s="23"/>
      <c r="H28" s="24" t="s">
        <v>61</v>
      </c>
      <c r="I28" s="22" t="s">
        <v>62</v>
      </c>
    </row>
    <row r="29" spans="1:9" ht="24.95" customHeight="1" x14ac:dyDescent="0.25">
      <c r="A29" s="7"/>
      <c r="B29" s="22" t="s">
        <v>453</v>
      </c>
      <c r="C29" s="22" t="s">
        <v>63</v>
      </c>
      <c r="D29" s="21">
        <v>9.9538976650955195</v>
      </c>
      <c r="E29" s="23">
        <v>8.7376277570934597E-4</v>
      </c>
      <c r="F29" s="21"/>
      <c r="G29" s="23"/>
      <c r="H29" s="24" t="s">
        <v>64</v>
      </c>
      <c r="I29" s="22" t="s">
        <v>25</v>
      </c>
    </row>
    <row r="30" spans="1:9" ht="24.95" customHeight="1" x14ac:dyDescent="0.25">
      <c r="A30" s="7"/>
      <c r="B30" s="22" t="s">
        <v>454</v>
      </c>
      <c r="C30" s="22" t="s">
        <v>60</v>
      </c>
      <c r="D30" s="21">
        <v>48.116186554703503</v>
      </c>
      <c r="E30" s="23">
        <v>1.0524260286155899E-3</v>
      </c>
      <c r="F30" s="21"/>
      <c r="G30" s="23"/>
      <c r="H30" s="24" t="s">
        <v>61</v>
      </c>
      <c r="I30" s="22" t="s">
        <v>62</v>
      </c>
    </row>
    <row r="31" spans="1:9" ht="24.95" customHeight="1" x14ac:dyDescent="0.25">
      <c r="A31" s="7"/>
      <c r="B31" s="3" t="s">
        <v>455</v>
      </c>
      <c r="C31" s="3" t="s">
        <v>36</v>
      </c>
      <c r="D31" s="6"/>
      <c r="E31" s="6"/>
      <c r="F31" s="4"/>
      <c r="G31" s="5"/>
      <c r="H31" s="6" t="s">
        <v>37</v>
      </c>
      <c r="I31" s="3" t="s">
        <v>38</v>
      </c>
    </row>
    <row r="32" spans="1:9" ht="24.95" customHeight="1" x14ac:dyDescent="0.25">
      <c r="A32" s="7"/>
      <c r="B32" s="3" t="s">
        <v>456</v>
      </c>
      <c r="C32" s="3" t="s">
        <v>65</v>
      </c>
      <c r="D32" s="6"/>
      <c r="E32" s="6"/>
      <c r="F32" s="4"/>
      <c r="G32" s="5"/>
      <c r="H32" s="6" t="s">
        <v>66</v>
      </c>
      <c r="I32" s="3" t="s">
        <v>67</v>
      </c>
    </row>
    <row r="33" spans="1:9" ht="24.95" customHeight="1" x14ac:dyDescent="0.25">
      <c r="A33" s="7"/>
      <c r="B33" s="3" t="s">
        <v>457</v>
      </c>
      <c r="C33" s="3" t="s">
        <v>30</v>
      </c>
      <c r="D33" s="6"/>
      <c r="E33" s="6"/>
      <c r="F33" s="4"/>
      <c r="G33" s="5"/>
      <c r="H33" s="6" t="s">
        <v>31</v>
      </c>
      <c r="I33" s="3" t="s">
        <v>32</v>
      </c>
    </row>
    <row r="34" spans="1:9" ht="24.95" customHeight="1" x14ac:dyDescent="0.25">
      <c r="A34" s="7"/>
      <c r="B34" s="3" t="s">
        <v>458</v>
      </c>
      <c r="C34" s="3" t="s">
        <v>68</v>
      </c>
      <c r="D34" s="6"/>
      <c r="E34" s="6"/>
      <c r="F34" s="4"/>
      <c r="G34" s="5"/>
      <c r="H34" s="6" t="s">
        <v>69</v>
      </c>
      <c r="I34" s="3" t="s">
        <v>70</v>
      </c>
    </row>
    <row r="35" spans="1:9" ht="24.95" customHeight="1" x14ac:dyDescent="0.25">
      <c r="A35" s="7"/>
      <c r="B35" s="30" t="s">
        <v>459</v>
      </c>
      <c r="C35" s="30" t="s">
        <v>71</v>
      </c>
      <c r="D35" s="33"/>
      <c r="E35" s="33"/>
      <c r="F35" s="31">
        <v>-2.5042165184447116</v>
      </c>
      <c r="G35" s="32">
        <v>3.31335904821436E-2</v>
      </c>
      <c r="H35" s="33" t="s">
        <v>72</v>
      </c>
      <c r="I35" s="30" t="s">
        <v>62</v>
      </c>
    </row>
    <row r="36" spans="1:9" ht="24.95" customHeight="1" x14ac:dyDescent="0.25">
      <c r="A36" s="7"/>
      <c r="B36" s="3" t="s">
        <v>460</v>
      </c>
      <c r="C36" s="3" t="s">
        <v>39</v>
      </c>
      <c r="D36" s="6"/>
      <c r="E36" s="6"/>
      <c r="F36" s="4"/>
      <c r="G36" s="5"/>
      <c r="H36" s="6" t="s">
        <v>40</v>
      </c>
      <c r="I36" s="3" t="s">
        <v>14</v>
      </c>
    </row>
    <row r="37" spans="1:9" ht="24.95" customHeight="1" x14ac:dyDescent="0.25">
      <c r="A37" s="7"/>
      <c r="B37" s="3" t="s">
        <v>461</v>
      </c>
      <c r="C37" s="3" t="s">
        <v>73</v>
      </c>
      <c r="D37" s="6"/>
      <c r="E37" s="6"/>
      <c r="F37" s="4"/>
      <c r="G37" s="5"/>
      <c r="H37" s="6" t="s">
        <v>74</v>
      </c>
      <c r="I37" s="3" t="s">
        <v>75</v>
      </c>
    </row>
    <row r="38" spans="1:9" ht="24.95" customHeight="1" x14ac:dyDescent="0.25">
      <c r="A38" s="7"/>
      <c r="B38" s="30" t="s">
        <v>462</v>
      </c>
      <c r="C38" s="30" t="s">
        <v>6</v>
      </c>
      <c r="D38" s="33"/>
      <c r="E38" s="33"/>
      <c r="F38" s="31">
        <v>-2.5973336365198683</v>
      </c>
      <c r="G38" s="32">
        <v>2.4664694619459201E-3</v>
      </c>
      <c r="H38" s="33" t="s">
        <v>7</v>
      </c>
      <c r="I38" s="30" t="s">
        <v>8</v>
      </c>
    </row>
    <row r="39" spans="1:9" ht="24.95" customHeight="1" x14ac:dyDescent="0.25">
      <c r="A39" s="7"/>
      <c r="B39" s="3" t="s">
        <v>463</v>
      </c>
      <c r="C39" s="3" t="s">
        <v>76</v>
      </c>
      <c r="D39" s="6"/>
      <c r="E39" s="6"/>
      <c r="F39" s="4"/>
      <c r="G39" s="5"/>
      <c r="H39" s="6" t="s">
        <v>77</v>
      </c>
      <c r="I39" s="3" t="s">
        <v>78</v>
      </c>
    </row>
    <row r="40" spans="1:9" ht="24.95" customHeight="1" x14ac:dyDescent="0.25">
      <c r="A40" s="7"/>
      <c r="B40" s="3" t="s">
        <v>464</v>
      </c>
      <c r="C40" s="3" t="s">
        <v>79</v>
      </c>
      <c r="D40" s="6"/>
      <c r="E40" s="6"/>
      <c r="F40" s="4"/>
      <c r="G40" s="5"/>
      <c r="H40" s="6" t="s">
        <v>72</v>
      </c>
      <c r="I40" s="3" t="s">
        <v>80</v>
      </c>
    </row>
    <row r="41" spans="1:9" ht="24.95" customHeight="1" x14ac:dyDescent="0.25">
      <c r="A41" s="7"/>
      <c r="B41" s="3" t="s">
        <v>465</v>
      </c>
      <c r="C41" s="3" t="s">
        <v>81</v>
      </c>
      <c r="D41" s="6"/>
      <c r="E41" s="6"/>
      <c r="F41" s="4"/>
      <c r="G41" s="5"/>
      <c r="H41" s="6" t="s">
        <v>82</v>
      </c>
      <c r="I41" s="3" t="s">
        <v>83</v>
      </c>
    </row>
    <row r="42" spans="1:9" ht="24.95" customHeight="1" x14ac:dyDescent="0.25">
      <c r="A42" s="7"/>
      <c r="B42" s="3" t="s">
        <v>466</v>
      </c>
      <c r="C42" s="3" t="s">
        <v>84</v>
      </c>
      <c r="D42" s="6"/>
      <c r="E42" s="6"/>
      <c r="F42" s="4"/>
      <c r="G42" s="5"/>
      <c r="H42" s="6" t="s">
        <v>85</v>
      </c>
      <c r="I42" s="3" t="s">
        <v>54</v>
      </c>
    </row>
    <row r="43" spans="1:9" ht="24.95" customHeight="1" x14ac:dyDescent="0.25">
      <c r="A43" s="7"/>
      <c r="B43" s="3" t="s">
        <v>467</v>
      </c>
      <c r="C43" s="3" t="s">
        <v>52</v>
      </c>
      <c r="D43" s="6"/>
      <c r="E43" s="6"/>
      <c r="F43" s="4"/>
      <c r="G43" s="5"/>
      <c r="H43" s="6" t="s">
        <v>53</v>
      </c>
      <c r="I43" s="3" t="s">
        <v>54</v>
      </c>
    </row>
    <row r="44" spans="1:9" ht="24.95" customHeight="1" x14ac:dyDescent="0.25">
      <c r="A44" s="7"/>
      <c r="B44" s="3" t="s">
        <v>468</v>
      </c>
      <c r="C44" s="3" t="s">
        <v>86</v>
      </c>
      <c r="D44" s="6"/>
      <c r="E44" s="6"/>
      <c r="F44" s="4"/>
      <c r="G44" s="5"/>
      <c r="H44" s="6" t="s">
        <v>87</v>
      </c>
      <c r="I44" s="3" t="s">
        <v>54</v>
      </c>
    </row>
    <row r="45" spans="1:9" ht="24.95" customHeight="1" x14ac:dyDescent="0.25">
      <c r="A45" s="7"/>
      <c r="B45" s="3" t="s">
        <v>469</v>
      </c>
      <c r="C45" s="3" t="s">
        <v>84</v>
      </c>
      <c r="D45" s="6"/>
      <c r="E45" s="6"/>
      <c r="F45" s="4"/>
      <c r="G45" s="5"/>
      <c r="H45" s="6" t="s">
        <v>85</v>
      </c>
      <c r="I45" s="3" t="s">
        <v>54</v>
      </c>
    </row>
    <row r="46" spans="1:9" ht="24.95" customHeight="1" x14ac:dyDescent="0.25">
      <c r="A46" s="7"/>
      <c r="B46" s="3" t="s">
        <v>470</v>
      </c>
      <c r="C46" s="3" t="s">
        <v>88</v>
      </c>
      <c r="D46" s="6"/>
      <c r="E46" s="6"/>
      <c r="F46" s="4"/>
      <c r="G46" s="5"/>
      <c r="H46" s="6" t="s">
        <v>89</v>
      </c>
      <c r="I46" s="3" t="s">
        <v>90</v>
      </c>
    </row>
    <row r="47" spans="1:9" ht="24.95" customHeight="1" x14ac:dyDescent="0.25">
      <c r="A47" s="7"/>
      <c r="B47" s="3" t="s">
        <v>471</v>
      </c>
      <c r="C47" s="3" t="s">
        <v>91</v>
      </c>
      <c r="D47" s="6"/>
      <c r="E47" s="6"/>
      <c r="F47" s="4"/>
      <c r="G47" s="5"/>
      <c r="H47" s="6" t="s">
        <v>92</v>
      </c>
      <c r="I47" s="3" t="s">
        <v>90</v>
      </c>
    </row>
    <row r="48" spans="1:9" ht="24.95" customHeight="1" x14ac:dyDescent="0.25">
      <c r="A48" s="7"/>
      <c r="B48" s="3" t="s">
        <v>472</v>
      </c>
      <c r="C48" s="3" t="s">
        <v>91</v>
      </c>
      <c r="D48" s="6"/>
      <c r="E48" s="6"/>
      <c r="F48" s="4"/>
      <c r="G48" s="5"/>
      <c r="H48" s="6" t="s">
        <v>92</v>
      </c>
      <c r="I48" s="3" t="s">
        <v>90</v>
      </c>
    </row>
    <row r="49" spans="1:9" ht="24.95" customHeight="1" x14ac:dyDescent="0.25">
      <c r="A49" s="7"/>
      <c r="B49" s="3" t="s">
        <v>473</v>
      </c>
      <c r="C49" s="3" t="s">
        <v>93</v>
      </c>
      <c r="D49" s="6"/>
      <c r="E49" s="6"/>
      <c r="F49" s="4"/>
      <c r="G49" s="5"/>
      <c r="H49" s="6" t="s">
        <v>94</v>
      </c>
      <c r="I49" s="3" t="s">
        <v>95</v>
      </c>
    </row>
    <row r="50" spans="1:9" ht="24.95" customHeight="1" x14ac:dyDescent="0.25">
      <c r="A50" s="7"/>
      <c r="B50" s="3" t="s">
        <v>474</v>
      </c>
      <c r="C50" s="3" t="s">
        <v>93</v>
      </c>
      <c r="D50" s="6"/>
      <c r="E50" s="6"/>
      <c r="F50" s="4"/>
      <c r="G50" s="5"/>
      <c r="H50" s="6" t="s">
        <v>94</v>
      </c>
      <c r="I50" s="3" t="s">
        <v>95</v>
      </c>
    </row>
    <row r="51" spans="1:9" ht="24.95" customHeight="1" x14ac:dyDescent="0.25">
      <c r="A51" s="7"/>
      <c r="B51" s="3" t="s">
        <v>475</v>
      </c>
      <c r="C51" s="3" t="s">
        <v>93</v>
      </c>
      <c r="D51" s="6"/>
      <c r="E51" s="6"/>
      <c r="F51" s="4"/>
      <c r="G51" s="5"/>
      <c r="H51" s="6" t="s">
        <v>94</v>
      </c>
      <c r="I51" s="3" t="s">
        <v>95</v>
      </c>
    </row>
    <row r="52" spans="1:9" ht="24.95" customHeight="1" x14ac:dyDescent="0.25">
      <c r="A52" s="7"/>
      <c r="B52" s="3" t="s">
        <v>476</v>
      </c>
      <c r="C52" s="3" t="s">
        <v>93</v>
      </c>
      <c r="D52" s="6"/>
      <c r="E52" s="6"/>
      <c r="F52" s="4"/>
      <c r="G52" s="5"/>
      <c r="H52" s="6" t="s">
        <v>94</v>
      </c>
      <c r="I52" s="3" t="s">
        <v>95</v>
      </c>
    </row>
    <row r="53" spans="1:9" ht="24.95" customHeight="1" x14ac:dyDescent="0.25">
      <c r="A53" s="7"/>
      <c r="B53" s="3" t="s">
        <v>477</v>
      </c>
      <c r="C53" s="3" t="s">
        <v>93</v>
      </c>
      <c r="D53" s="6"/>
      <c r="E53" s="6"/>
      <c r="F53" s="4"/>
      <c r="G53" s="5"/>
      <c r="H53" s="6" t="s">
        <v>94</v>
      </c>
      <c r="I53" s="3" t="s">
        <v>95</v>
      </c>
    </row>
    <row r="54" spans="1:9" ht="24.95" customHeight="1" x14ac:dyDescent="0.25">
      <c r="A54" s="7"/>
      <c r="B54" s="3" t="s">
        <v>478</v>
      </c>
      <c r="C54" s="3" t="s">
        <v>96</v>
      </c>
      <c r="D54" s="6"/>
      <c r="E54" s="6"/>
      <c r="F54" s="4"/>
      <c r="G54" s="5"/>
      <c r="H54" s="6" t="s">
        <v>97</v>
      </c>
      <c r="I54" s="3" t="s">
        <v>98</v>
      </c>
    </row>
    <row r="55" spans="1:9" ht="24.95" customHeight="1" x14ac:dyDescent="0.25">
      <c r="A55" s="7"/>
      <c r="B55" s="30" t="s">
        <v>479</v>
      </c>
      <c r="C55" s="30" t="s">
        <v>41</v>
      </c>
      <c r="D55" s="33"/>
      <c r="E55" s="33"/>
      <c r="F55" s="31">
        <v>-3.1650901203427577</v>
      </c>
      <c r="G55" s="32">
        <v>5.9627543792569804E-4</v>
      </c>
      <c r="H55" s="33" t="s">
        <v>42</v>
      </c>
      <c r="I55" s="30" t="s">
        <v>43</v>
      </c>
    </row>
    <row r="56" spans="1:9" ht="24.95" customHeight="1" x14ac:dyDescent="0.25">
      <c r="A56" s="7"/>
      <c r="B56" s="30" t="s">
        <v>480</v>
      </c>
      <c r="C56" s="30" t="s">
        <v>63</v>
      </c>
      <c r="D56" s="33"/>
      <c r="E56" s="33"/>
      <c r="F56" s="31">
        <v>-2.6917531487258359</v>
      </c>
      <c r="G56" s="32">
        <v>1.16499096267626E-2</v>
      </c>
      <c r="H56" s="33" t="s">
        <v>64</v>
      </c>
      <c r="I56" s="30" t="s">
        <v>25</v>
      </c>
    </row>
    <row r="57" spans="1:9" ht="24.95" customHeight="1" x14ac:dyDescent="0.25">
      <c r="A57" s="7"/>
      <c r="B57" s="30" t="s">
        <v>481</v>
      </c>
      <c r="C57" s="30" t="s">
        <v>99</v>
      </c>
      <c r="D57" s="33"/>
      <c r="E57" s="33"/>
      <c r="F57" s="31">
        <v>-4.1649225538328496</v>
      </c>
      <c r="G57" s="32">
        <v>6.76441641697013E-3</v>
      </c>
      <c r="H57" s="33" t="s">
        <v>100</v>
      </c>
      <c r="I57" s="30" t="s">
        <v>25</v>
      </c>
    </row>
    <row r="58" spans="1:9" ht="24.95" customHeight="1" x14ac:dyDescent="0.25">
      <c r="A58" s="7"/>
      <c r="B58" s="30" t="s">
        <v>482</v>
      </c>
      <c r="C58" s="30" t="s">
        <v>101</v>
      </c>
      <c r="D58" s="33"/>
      <c r="E58" s="33"/>
      <c r="F58" s="31">
        <v>-8.0379826742685108</v>
      </c>
      <c r="G58" s="32">
        <v>8.8550131180204796E-4</v>
      </c>
      <c r="H58" s="33" t="s">
        <v>102</v>
      </c>
      <c r="I58" s="30" t="s">
        <v>35</v>
      </c>
    </row>
    <row r="59" spans="1:9" ht="24.95" customHeight="1" x14ac:dyDescent="0.25">
      <c r="A59" s="7"/>
      <c r="B59" s="3" t="s">
        <v>483</v>
      </c>
      <c r="C59" s="3" t="s">
        <v>101</v>
      </c>
      <c r="D59" s="6"/>
      <c r="E59" s="6"/>
      <c r="F59" s="6"/>
      <c r="G59" s="6"/>
      <c r="H59" s="6" t="s">
        <v>102</v>
      </c>
      <c r="I59" s="3" t="s">
        <v>35</v>
      </c>
    </row>
    <row r="60" spans="1:9" ht="24.95" customHeight="1" x14ac:dyDescent="0.25">
      <c r="A60" s="7"/>
      <c r="B60" s="3" t="s">
        <v>484</v>
      </c>
      <c r="C60" s="3" t="s">
        <v>33</v>
      </c>
      <c r="D60" s="6"/>
      <c r="E60" s="6"/>
      <c r="F60" s="6"/>
      <c r="G60" s="6"/>
      <c r="H60" s="6" t="s">
        <v>34</v>
      </c>
      <c r="I60" s="3" t="s">
        <v>35</v>
      </c>
    </row>
    <row r="61" spans="1:9" ht="24.95" customHeight="1" x14ac:dyDescent="0.25">
      <c r="A61" s="7"/>
      <c r="B61" s="3" t="s">
        <v>485</v>
      </c>
      <c r="C61" s="3" t="s">
        <v>103</v>
      </c>
      <c r="D61" s="6"/>
      <c r="E61" s="6"/>
      <c r="F61" s="6"/>
      <c r="G61" s="6"/>
      <c r="H61" s="6" t="s">
        <v>104</v>
      </c>
      <c r="I61" s="3" t="s">
        <v>105</v>
      </c>
    </row>
    <row r="62" spans="1:9" ht="24.95" customHeight="1" x14ac:dyDescent="0.25">
      <c r="A62" s="7"/>
      <c r="B62" s="30" t="s">
        <v>486</v>
      </c>
      <c r="C62" s="30" t="s">
        <v>106</v>
      </c>
      <c r="D62" s="31">
        <v>-14.032593846631668</v>
      </c>
      <c r="E62" s="32">
        <v>1.7314496140707399E-3</v>
      </c>
      <c r="F62" s="31"/>
      <c r="G62" s="32"/>
      <c r="H62" s="33" t="s">
        <v>107</v>
      </c>
      <c r="I62" s="30" t="s">
        <v>108</v>
      </c>
    </row>
    <row r="63" spans="1:9" ht="24.95" customHeight="1" x14ac:dyDescent="0.25">
      <c r="A63" s="7"/>
      <c r="B63" s="30" t="s">
        <v>487</v>
      </c>
      <c r="C63" s="30" t="s">
        <v>109</v>
      </c>
      <c r="D63" s="31">
        <v>-4.2281398731398374</v>
      </c>
      <c r="E63" s="32">
        <v>2.8090862856796701E-4</v>
      </c>
      <c r="F63" s="31">
        <v>-6.9315574165245888</v>
      </c>
      <c r="G63" s="32">
        <v>4.3560140070974198E-5</v>
      </c>
      <c r="H63" s="33" t="s">
        <v>110</v>
      </c>
      <c r="I63" s="30" t="s">
        <v>111</v>
      </c>
    </row>
    <row r="64" spans="1:9" ht="24.95" customHeight="1" x14ac:dyDescent="0.25">
      <c r="A64" s="7"/>
      <c r="B64" s="30" t="s">
        <v>488</v>
      </c>
      <c r="C64" s="30" t="s">
        <v>112</v>
      </c>
      <c r="D64" s="31">
        <v>-2.6547221554675446</v>
      </c>
      <c r="E64" s="32">
        <v>3.2574913281047998E-3</v>
      </c>
      <c r="F64" s="31"/>
      <c r="G64" s="32"/>
      <c r="H64" s="33" t="s">
        <v>113</v>
      </c>
      <c r="I64" s="30" t="s">
        <v>114</v>
      </c>
    </row>
    <row r="65" spans="1:9" ht="24.95" customHeight="1" x14ac:dyDescent="0.25">
      <c r="A65" s="7"/>
      <c r="B65" s="30" t="s">
        <v>489</v>
      </c>
      <c r="C65" s="30" t="s">
        <v>106</v>
      </c>
      <c r="D65" s="31">
        <v>-2.4138421784373851</v>
      </c>
      <c r="E65" s="32">
        <v>1.6154240314121501E-3</v>
      </c>
      <c r="F65" s="31"/>
      <c r="G65" s="32"/>
      <c r="H65" s="33" t="s">
        <v>107</v>
      </c>
      <c r="I65" s="30" t="s">
        <v>108</v>
      </c>
    </row>
    <row r="66" spans="1:9" ht="24.95" customHeight="1" x14ac:dyDescent="0.25">
      <c r="A66" s="7"/>
      <c r="B66" s="30" t="s">
        <v>490</v>
      </c>
      <c r="C66" s="30" t="s">
        <v>115</v>
      </c>
      <c r="D66" s="31">
        <v>-2.3823482530113473</v>
      </c>
      <c r="E66" s="32">
        <v>1.49333073493189E-2</v>
      </c>
      <c r="F66" s="31">
        <v>-4.9028848884914318</v>
      </c>
      <c r="G66" s="32">
        <v>4.9312080093721704E-4</v>
      </c>
      <c r="H66" s="33" t="s">
        <v>116</v>
      </c>
      <c r="I66" s="30" t="s">
        <v>111</v>
      </c>
    </row>
    <row r="67" spans="1:9" ht="24.95" customHeight="1" x14ac:dyDescent="0.25">
      <c r="A67" s="7"/>
      <c r="B67" s="30" t="s">
        <v>491</v>
      </c>
      <c r="C67" s="30" t="s">
        <v>117</v>
      </c>
      <c r="D67" s="31">
        <v>-2.3284857354716473</v>
      </c>
      <c r="E67" s="32">
        <v>2.2282064998362099E-2</v>
      </c>
      <c r="F67" s="31"/>
      <c r="G67" s="32"/>
      <c r="H67" s="33" t="s">
        <v>118</v>
      </c>
      <c r="I67" s="30" t="s">
        <v>119</v>
      </c>
    </row>
    <row r="68" spans="1:9" ht="24.95" customHeight="1" x14ac:dyDescent="0.25">
      <c r="A68" s="7"/>
      <c r="B68" s="30" t="s">
        <v>492</v>
      </c>
      <c r="C68" s="30" t="s">
        <v>120</v>
      </c>
      <c r="D68" s="31">
        <v>-2.2921785694917141</v>
      </c>
      <c r="E68" s="32">
        <v>7.75376331757981E-3</v>
      </c>
      <c r="F68" s="31"/>
      <c r="G68" s="32"/>
      <c r="H68" s="33" t="s">
        <v>121</v>
      </c>
      <c r="I68" s="30" t="s">
        <v>114</v>
      </c>
    </row>
    <row r="69" spans="1:9" ht="24.95" customHeight="1" x14ac:dyDescent="0.25">
      <c r="A69" s="7"/>
      <c r="B69" s="30" t="s">
        <v>493</v>
      </c>
      <c r="C69" s="30" t="s">
        <v>122</v>
      </c>
      <c r="D69" s="31">
        <v>-2.2816296792041695</v>
      </c>
      <c r="E69" s="32">
        <v>1.8290048439596199E-2</v>
      </c>
      <c r="F69" s="31"/>
      <c r="G69" s="32"/>
      <c r="H69" s="33" t="s">
        <v>123</v>
      </c>
      <c r="I69" s="30" t="s">
        <v>124</v>
      </c>
    </row>
    <row r="70" spans="1:9" ht="24.95" customHeight="1" x14ac:dyDescent="0.25">
      <c r="A70" s="7"/>
      <c r="B70" s="22" t="s">
        <v>494</v>
      </c>
      <c r="C70" s="22" t="s">
        <v>125</v>
      </c>
      <c r="D70" s="21">
        <v>2.5162139931580398</v>
      </c>
      <c r="E70" s="23">
        <v>1.4669160580033799E-2</v>
      </c>
      <c r="F70" s="21"/>
      <c r="G70" s="23"/>
      <c r="H70" s="24" t="s">
        <v>126</v>
      </c>
      <c r="I70" s="22" t="s">
        <v>127</v>
      </c>
    </row>
    <row r="71" spans="1:9" ht="24.95" customHeight="1" x14ac:dyDescent="0.25">
      <c r="A71" s="7"/>
      <c r="B71" s="22" t="s">
        <v>495</v>
      </c>
      <c r="C71" s="22" t="s">
        <v>128</v>
      </c>
      <c r="D71" s="21">
        <v>2.9507896135777001</v>
      </c>
      <c r="E71" s="23">
        <v>2.91728740707725E-2</v>
      </c>
      <c r="F71" s="21"/>
      <c r="G71" s="23"/>
      <c r="H71" s="24" t="s">
        <v>129</v>
      </c>
      <c r="I71" s="22" t="s">
        <v>130</v>
      </c>
    </row>
    <row r="72" spans="1:9" ht="24.95" customHeight="1" x14ac:dyDescent="0.25">
      <c r="A72" s="7"/>
      <c r="B72" s="22" t="s">
        <v>496</v>
      </c>
      <c r="C72" s="22" t="s">
        <v>131</v>
      </c>
      <c r="D72" s="21">
        <v>3.1685652344478901</v>
      </c>
      <c r="E72" s="23">
        <v>1.30531704580359E-2</v>
      </c>
      <c r="F72" s="21"/>
      <c r="G72" s="23"/>
      <c r="H72" s="24" t="s">
        <v>132</v>
      </c>
      <c r="I72" s="22" t="s">
        <v>133</v>
      </c>
    </row>
    <row r="73" spans="1:9" ht="24.95" customHeight="1" x14ac:dyDescent="0.25">
      <c r="A73" s="7"/>
      <c r="B73" s="22" t="s">
        <v>497</v>
      </c>
      <c r="C73" s="22" t="s">
        <v>125</v>
      </c>
      <c r="D73" s="21">
        <v>3.8461255771532601</v>
      </c>
      <c r="E73" s="23">
        <v>1.62808782265693E-2</v>
      </c>
      <c r="F73" s="21"/>
      <c r="G73" s="23"/>
      <c r="H73" s="24" t="s">
        <v>126</v>
      </c>
      <c r="I73" s="22" t="s">
        <v>127</v>
      </c>
    </row>
    <row r="74" spans="1:9" ht="24.95" customHeight="1" x14ac:dyDescent="0.25">
      <c r="A74" s="7"/>
      <c r="B74" s="22" t="s">
        <v>498</v>
      </c>
      <c r="C74" s="22" t="s">
        <v>134</v>
      </c>
      <c r="D74" s="21">
        <v>4.3080163885443099</v>
      </c>
      <c r="E74" s="23">
        <v>2.9277497973836299E-2</v>
      </c>
      <c r="F74" s="21"/>
      <c r="G74" s="23"/>
      <c r="H74" s="24" t="s">
        <v>135</v>
      </c>
      <c r="I74" s="22" t="s">
        <v>136</v>
      </c>
    </row>
    <row r="75" spans="1:9" ht="24.95" customHeight="1" x14ac:dyDescent="0.25">
      <c r="A75" s="7"/>
      <c r="B75" s="22" t="s">
        <v>499</v>
      </c>
      <c r="C75" s="22" t="s">
        <v>137</v>
      </c>
      <c r="D75" s="21">
        <v>4.9137592348099597</v>
      </c>
      <c r="E75" s="23">
        <v>3.9443195290996998E-2</v>
      </c>
      <c r="F75" s="21"/>
      <c r="G75" s="23"/>
      <c r="H75" s="24" t="s">
        <v>138</v>
      </c>
      <c r="I75" s="22" t="s">
        <v>139</v>
      </c>
    </row>
    <row r="76" spans="1:9" ht="24.95" customHeight="1" x14ac:dyDescent="0.25">
      <c r="A76" s="7"/>
      <c r="B76" s="3" t="s">
        <v>500</v>
      </c>
      <c r="C76" s="3" t="s">
        <v>106</v>
      </c>
      <c r="D76" s="6"/>
      <c r="E76" s="6"/>
      <c r="F76" s="4"/>
      <c r="G76" s="5"/>
      <c r="H76" s="6" t="s">
        <v>107</v>
      </c>
      <c r="I76" s="3" t="s">
        <v>108</v>
      </c>
    </row>
    <row r="77" spans="1:9" ht="24.95" customHeight="1" x14ac:dyDescent="0.25">
      <c r="A77" s="7"/>
      <c r="B77" s="3" t="s">
        <v>501</v>
      </c>
      <c r="C77" s="3" t="s">
        <v>140</v>
      </c>
      <c r="D77" s="6"/>
      <c r="E77" s="6"/>
      <c r="F77" s="4"/>
      <c r="G77" s="5"/>
      <c r="H77" s="6" t="s">
        <v>141</v>
      </c>
      <c r="I77" s="3" t="s">
        <v>142</v>
      </c>
    </row>
    <row r="78" spans="1:9" ht="24.95" customHeight="1" x14ac:dyDescent="0.25">
      <c r="A78" s="7"/>
      <c r="B78" s="3" t="s">
        <v>502</v>
      </c>
      <c r="C78" s="3" t="s">
        <v>143</v>
      </c>
      <c r="D78" s="6"/>
      <c r="E78" s="6"/>
      <c r="F78" s="4"/>
      <c r="G78" s="5"/>
      <c r="H78" s="6" t="s">
        <v>144</v>
      </c>
      <c r="I78" s="3" t="s">
        <v>142</v>
      </c>
    </row>
    <row r="79" spans="1:9" ht="24.95" customHeight="1" x14ac:dyDescent="0.25">
      <c r="A79" s="7"/>
      <c r="B79" s="30" t="s">
        <v>503</v>
      </c>
      <c r="C79" s="30" t="s">
        <v>145</v>
      </c>
      <c r="D79" s="33"/>
      <c r="E79" s="33"/>
      <c r="F79" s="31">
        <v>-7.1949872149614915</v>
      </c>
      <c r="G79" s="32">
        <v>3.2683258807317699E-2</v>
      </c>
      <c r="H79" s="33" t="s">
        <v>146</v>
      </c>
      <c r="I79" s="30" t="s">
        <v>111</v>
      </c>
    </row>
    <row r="80" spans="1:9" ht="24.95" customHeight="1" x14ac:dyDescent="0.25">
      <c r="A80" s="7"/>
      <c r="B80" s="30" t="s">
        <v>504</v>
      </c>
      <c r="C80" s="30" t="s">
        <v>145</v>
      </c>
      <c r="D80" s="33"/>
      <c r="E80" s="33"/>
      <c r="F80" s="31">
        <v>-8.8880588099430256</v>
      </c>
      <c r="G80" s="32">
        <v>2.38589428223187E-2</v>
      </c>
      <c r="H80" s="33" t="s">
        <v>146</v>
      </c>
      <c r="I80" s="30" t="s">
        <v>111</v>
      </c>
    </row>
    <row r="81" spans="1:9" ht="24.95" customHeight="1" x14ac:dyDescent="0.25">
      <c r="A81" s="7"/>
      <c r="B81" s="3" t="s">
        <v>505</v>
      </c>
      <c r="C81" s="3" t="s">
        <v>147</v>
      </c>
      <c r="D81" s="6"/>
      <c r="E81" s="6"/>
      <c r="F81" s="4"/>
      <c r="G81" s="5"/>
      <c r="H81" s="6" t="s">
        <v>148</v>
      </c>
      <c r="I81" s="3" t="s">
        <v>149</v>
      </c>
    </row>
    <row r="82" spans="1:9" ht="24.95" customHeight="1" x14ac:dyDescent="0.25">
      <c r="A82" s="7"/>
      <c r="B82" s="3" t="s">
        <v>506</v>
      </c>
      <c r="C82" s="3" t="s">
        <v>147</v>
      </c>
      <c r="D82" s="6"/>
      <c r="E82" s="6"/>
      <c r="F82" s="4"/>
      <c r="G82" s="5"/>
      <c r="H82" s="6" t="s">
        <v>148</v>
      </c>
      <c r="I82" s="3" t="s">
        <v>149</v>
      </c>
    </row>
    <row r="83" spans="1:9" ht="24.95" customHeight="1" x14ac:dyDescent="0.25">
      <c r="A83" s="7"/>
      <c r="B83" s="3" t="s">
        <v>507</v>
      </c>
      <c r="C83" s="3" t="s">
        <v>150</v>
      </c>
      <c r="D83" s="6"/>
      <c r="E83" s="6"/>
      <c r="F83" s="4"/>
      <c r="G83" s="5"/>
      <c r="H83" s="6" t="s">
        <v>151</v>
      </c>
      <c r="I83" s="3" t="s">
        <v>152</v>
      </c>
    </row>
    <row r="84" spans="1:9" ht="24.95" customHeight="1" x14ac:dyDescent="0.25">
      <c r="A84" s="7"/>
      <c r="B84" s="3" t="s">
        <v>508</v>
      </c>
      <c r="C84" s="3" t="s">
        <v>150</v>
      </c>
      <c r="D84" s="6"/>
      <c r="E84" s="6"/>
      <c r="F84" s="4"/>
      <c r="G84" s="5"/>
      <c r="H84" s="6" t="s">
        <v>151</v>
      </c>
      <c r="I84" s="3" t="s">
        <v>152</v>
      </c>
    </row>
    <row r="85" spans="1:9" ht="24.95" customHeight="1" x14ac:dyDescent="0.25">
      <c r="A85" s="7"/>
      <c r="B85" s="3" t="s">
        <v>509</v>
      </c>
      <c r="C85" s="3" t="s">
        <v>153</v>
      </c>
      <c r="D85" s="6"/>
      <c r="E85" s="6"/>
      <c r="F85" s="4"/>
      <c r="G85" s="5"/>
      <c r="H85" s="6" t="s">
        <v>154</v>
      </c>
      <c r="I85" s="3" t="s">
        <v>155</v>
      </c>
    </row>
    <row r="86" spans="1:9" ht="24.95" customHeight="1" x14ac:dyDescent="0.25">
      <c r="A86" s="7"/>
      <c r="B86" s="30" t="s">
        <v>510</v>
      </c>
      <c r="C86" s="30" t="s">
        <v>175</v>
      </c>
      <c r="D86" s="31">
        <v>-3.8690188384872135</v>
      </c>
      <c r="E86" s="32">
        <v>1.3385100742073899E-2</v>
      </c>
      <c r="F86" s="31"/>
      <c r="G86" s="32"/>
      <c r="H86" s="33" t="s">
        <v>174</v>
      </c>
      <c r="I86" s="30" t="s">
        <v>166</v>
      </c>
    </row>
    <row r="87" spans="1:9" ht="24.95" customHeight="1" x14ac:dyDescent="0.25">
      <c r="A87" s="7"/>
      <c r="B87" s="30" t="s">
        <v>511</v>
      </c>
      <c r="C87" s="30" t="s">
        <v>175</v>
      </c>
      <c r="D87" s="31">
        <v>-3.6740805385258333</v>
      </c>
      <c r="E87" s="32">
        <v>2.6992913532696001E-3</v>
      </c>
      <c r="F87" s="31"/>
      <c r="G87" s="32"/>
      <c r="H87" s="33" t="s">
        <v>174</v>
      </c>
      <c r="I87" s="30" t="s">
        <v>166</v>
      </c>
    </row>
    <row r="88" spans="1:9" ht="24.95" customHeight="1" x14ac:dyDescent="0.25">
      <c r="A88" s="7"/>
      <c r="B88" s="30" t="s">
        <v>512</v>
      </c>
      <c r="C88" s="30" t="s">
        <v>170</v>
      </c>
      <c r="D88" s="31">
        <v>4.06646592843635</v>
      </c>
      <c r="E88" s="32">
        <v>1.52918328032196E-3</v>
      </c>
      <c r="F88" s="31"/>
      <c r="G88" s="32"/>
      <c r="H88" s="33" t="s">
        <v>169</v>
      </c>
      <c r="I88" s="30" t="s">
        <v>166</v>
      </c>
    </row>
    <row r="89" spans="1:9" ht="24.95" customHeight="1" x14ac:dyDescent="0.25">
      <c r="A89" s="7"/>
      <c r="B89" s="3" t="s">
        <v>513</v>
      </c>
      <c r="C89" s="3" t="s">
        <v>173</v>
      </c>
      <c r="D89" s="6"/>
      <c r="E89" s="6"/>
      <c r="F89" s="4"/>
      <c r="G89" s="5"/>
      <c r="H89" s="6" t="s">
        <v>172</v>
      </c>
      <c r="I89" s="3" t="s">
        <v>171</v>
      </c>
    </row>
    <row r="90" spans="1:9" ht="24.95" customHeight="1" x14ac:dyDescent="0.25">
      <c r="A90" s="7"/>
      <c r="B90" s="3" t="s">
        <v>514</v>
      </c>
      <c r="C90" s="3" t="s">
        <v>170</v>
      </c>
      <c r="D90" s="6"/>
      <c r="E90" s="6"/>
      <c r="F90" s="4"/>
      <c r="G90" s="5"/>
      <c r="H90" s="6" t="s">
        <v>169</v>
      </c>
      <c r="I90" s="3" t="s">
        <v>166</v>
      </c>
    </row>
    <row r="91" spans="1:9" ht="24.95" customHeight="1" x14ac:dyDescent="0.25">
      <c r="A91" s="7"/>
      <c r="B91" s="3" t="s">
        <v>515</v>
      </c>
      <c r="C91" s="3" t="s">
        <v>168</v>
      </c>
      <c r="D91" s="6"/>
      <c r="E91" s="6"/>
      <c r="F91" s="4"/>
      <c r="G91" s="5"/>
      <c r="H91" s="6" t="s">
        <v>167</v>
      </c>
      <c r="I91" s="3" t="s">
        <v>166</v>
      </c>
    </row>
    <row r="92" spans="1:9" ht="24.95" customHeight="1" x14ac:dyDescent="0.25">
      <c r="A92" s="7"/>
      <c r="B92" s="30" t="s">
        <v>516</v>
      </c>
      <c r="C92" s="30" t="s">
        <v>161</v>
      </c>
      <c r="D92" s="33"/>
      <c r="E92" s="33"/>
      <c r="F92" s="31">
        <v>-2.1447053050451936</v>
      </c>
      <c r="G92" s="32">
        <v>4.1969570905086198E-2</v>
      </c>
      <c r="H92" s="33" t="s">
        <v>160</v>
      </c>
      <c r="I92" s="30" t="s">
        <v>157</v>
      </c>
    </row>
    <row r="93" spans="1:9" ht="24.95" customHeight="1" x14ac:dyDescent="0.25">
      <c r="A93" s="7"/>
      <c r="B93" s="30" t="s">
        <v>517</v>
      </c>
      <c r="C93" s="30" t="s">
        <v>165</v>
      </c>
      <c r="D93" s="33"/>
      <c r="E93" s="33"/>
      <c r="F93" s="31">
        <v>-2.7657937178106229</v>
      </c>
      <c r="G93" s="32">
        <v>2.9787421341340302E-3</v>
      </c>
      <c r="H93" s="33" t="s">
        <v>164</v>
      </c>
      <c r="I93" s="30" t="s">
        <v>157</v>
      </c>
    </row>
    <row r="94" spans="1:9" ht="24.95" customHeight="1" x14ac:dyDescent="0.25">
      <c r="A94" s="7"/>
      <c r="B94" s="30" t="s">
        <v>518</v>
      </c>
      <c r="C94" s="30" t="s">
        <v>163</v>
      </c>
      <c r="D94" s="33"/>
      <c r="E94" s="33"/>
      <c r="F94" s="31">
        <v>-4.5197408011998839</v>
      </c>
      <c r="G94" s="32">
        <v>1.2017585423247501E-5</v>
      </c>
      <c r="H94" s="33" t="s">
        <v>162</v>
      </c>
      <c r="I94" s="30" t="s">
        <v>157</v>
      </c>
    </row>
    <row r="95" spans="1:9" ht="24.95" customHeight="1" x14ac:dyDescent="0.25">
      <c r="A95" s="7"/>
      <c r="B95" s="3" t="s">
        <v>519</v>
      </c>
      <c r="C95" s="3" t="s">
        <v>161</v>
      </c>
      <c r="D95" s="6"/>
      <c r="E95" s="6"/>
      <c r="F95" s="4"/>
      <c r="G95" s="5"/>
      <c r="H95" s="6" t="s">
        <v>160</v>
      </c>
      <c r="I95" s="3" t="s">
        <v>157</v>
      </c>
    </row>
    <row r="96" spans="1:9" ht="24.95" customHeight="1" x14ac:dyDescent="0.25">
      <c r="A96" s="7"/>
      <c r="B96" s="3" t="s">
        <v>520</v>
      </c>
      <c r="C96" s="3" t="s">
        <v>159</v>
      </c>
      <c r="D96" s="6"/>
      <c r="E96" s="6"/>
      <c r="F96" s="4"/>
      <c r="G96" s="5"/>
      <c r="H96" s="6" t="s">
        <v>158</v>
      </c>
      <c r="I96" s="3" t="s">
        <v>157</v>
      </c>
    </row>
    <row r="97" spans="1:13" ht="24.95" customHeight="1" x14ac:dyDescent="0.25">
      <c r="A97" s="7"/>
      <c r="B97" s="3" t="s">
        <v>521</v>
      </c>
      <c r="C97" s="3" t="s">
        <v>161</v>
      </c>
      <c r="D97" s="6"/>
      <c r="E97" s="6"/>
      <c r="F97" s="4"/>
      <c r="G97" s="5"/>
      <c r="H97" s="6" t="s">
        <v>160</v>
      </c>
      <c r="I97" s="3" t="s">
        <v>157</v>
      </c>
    </row>
    <row r="98" spans="1:13" ht="24.95" customHeight="1" x14ac:dyDescent="0.25">
      <c r="A98" s="7"/>
      <c r="B98" s="3" t="s">
        <v>522</v>
      </c>
      <c r="C98" s="3" t="s">
        <v>159</v>
      </c>
      <c r="D98" s="6"/>
      <c r="E98" s="6"/>
      <c r="F98" s="4"/>
      <c r="G98" s="5"/>
      <c r="H98" s="6" t="s">
        <v>158</v>
      </c>
      <c r="I98" s="3" t="s">
        <v>157</v>
      </c>
    </row>
    <row r="99" spans="1:13" s="9" customFormat="1" ht="24.95" customHeight="1" x14ac:dyDescent="0.25">
      <c r="A99" s="27"/>
      <c r="B99" s="12" t="s">
        <v>176</v>
      </c>
      <c r="C99" s="17"/>
      <c r="D99" s="17"/>
      <c r="E99" s="17"/>
      <c r="F99" s="17"/>
      <c r="G99" s="17"/>
      <c r="H99" s="17"/>
      <c r="I99" s="17"/>
      <c r="J99" s="27"/>
      <c r="K99" s="27"/>
      <c r="L99" s="27"/>
      <c r="M99" s="27"/>
    </row>
    <row r="100" spans="1:13" ht="24.95" customHeight="1" x14ac:dyDescent="0.25">
      <c r="A100" s="7"/>
      <c r="B100" s="30" t="s">
        <v>523</v>
      </c>
      <c r="C100" s="30" t="s">
        <v>177</v>
      </c>
      <c r="D100" s="31">
        <v>-9.0779410961535429</v>
      </c>
      <c r="E100" s="32">
        <v>1.9705004333221698E-2</v>
      </c>
      <c r="F100" s="31"/>
      <c r="G100" s="32"/>
      <c r="H100" s="33" t="s">
        <v>178</v>
      </c>
      <c r="I100" s="30" t="s">
        <v>179</v>
      </c>
    </row>
    <row r="101" spans="1:13" ht="24.95" customHeight="1" x14ac:dyDescent="0.25">
      <c r="A101" s="7"/>
      <c r="B101" s="30" t="s">
        <v>524</v>
      </c>
      <c r="C101" s="30" t="s">
        <v>177</v>
      </c>
      <c r="D101" s="31">
        <v>-8.9051858417475191</v>
      </c>
      <c r="E101" s="32">
        <v>3.1509749940924599E-2</v>
      </c>
      <c r="F101" s="31"/>
      <c r="G101" s="32"/>
      <c r="H101" s="33" t="s">
        <v>178</v>
      </c>
      <c r="I101" s="30" t="s">
        <v>179</v>
      </c>
    </row>
    <row r="102" spans="1:13" ht="24.95" customHeight="1" x14ac:dyDescent="0.25">
      <c r="A102" s="7"/>
      <c r="B102" s="30" t="s">
        <v>525</v>
      </c>
      <c r="C102" s="30" t="s">
        <v>177</v>
      </c>
      <c r="D102" s="31">
        <v>-8.878778328278365</v>
      </c>
      <c r="E102" s="32">
        <v>3.3816326921761002E-2</v>
      </c>
      <c r="F102" s="31"/>
      <c r="G102" s="32"/>
      <c r="H102" s="33" t="s">
        <v>178</v>
      </c>
      <c r="I102" s="30" t="s">
        <v>179</v>
      </c>
    </row>
    <row r="103" spans="1:13" ht="24.95" customHeight="1" x14ac:dyDescent="0.25">
      <c r="A103" s="7"/>
      <c r="B103" s="30" t="s">
        <v>526</v>
      </c>
      <c r="C103" s="30" t="s">
        <v>177</v>
      </c>
      <c r="D103" s="31">
        <v>-7.7402033625691251</v>
      </c>
      <c r="E103" s="32">
        <v>2.6000334813927502E-2</v>
      </c>
      <c r="F103" s="31"/>
      <c r="G103" s="32"/>
      <c r="H103" s="33" t="s">
        <v>178</v>
      </c>
      <c r="I103" s="30" t="s">
        <v>179</v>
      </c>
    </row>
    <row r="104" spans="1:13" ht="24.95" customHeight="1" x14ac:dyDescent="0.25">
      <c r="A104" s="7"/>
      <c r="B104" s="30" t="s">
        <v>527</v>
      </c>
      <c r="C104" s="30" t="s">
        <v>180</v>
      </c>
      <c r="D104" s="31">
        <v>-5.3607166942054896</v>
      </c>
      <c r="E104" s="32">
        <v>5.5198921886157298E-4</v>
      </c>
      <c r="F104" s="31"/>
      <c r="G104" s="32"/>
      <c r="H104" s="33" t="s">
        <v>181</v>
      </c>
      <c r="I104" s="30" t="s">
        <v>182</v>
      </c>
    </row>
    <row r="105" spans="1:13" ht="24.95" customHeight="1" x14ac:dyDescent="0.25">
      <c r="A105" s="7"/>
      <c r="B105" s="30" t="s">
        <v>528</v>
      </c>
      <c r="C105" s="30" t="s">
        <v>180</v>
      </c>
      <c r="D105" s="31">
        <v>-4.555972624409617</v>
      </c>
      <c r="E105" s="32">
        <v>7.6317708922065796E-4</v>
      </c>
      <c r="F105" s="31"/>
      <c r="G105" s="32"/>
      <c r="H105" s="33" t="s">
        <v>181</v>
      </c>
      <c r="I105" s="30" t="s">
        <v>182</v>
      </c>
    </row>
    <row r="106" spans="1:13" ht="24.95" customHeight="1" x14ac:dyDescent="0.25">
      <c r="A106" s="7"/>
      <c r="B106" s="30" t="s">
        <v>529</v>
      </c>
      <c r="C106" s="30" t="s">
        <v>183</v>
      </c>
      <c r="D106" s="31">
        <v>-4.4268188183265149</v>
      </c>
      <c r="E106" s="32">
        <v>2.7807738971777799E-2</v>
      </c>
      <c r="F106" s="31"/>
      <c r="G106" s="32"/>
      <c r="H106" s="33" t="s">
        <v>184</v>
      </c>
      <c r="I106" s="30" t="s">
        <v>185</v>
      </c>
    </row>
    <row r="107" spans="1:13" ht="24.95" customHeight="1" x14ac:dyDescent="0.25">
      <c r="A107" s="7"/>
      <c r="B107" s="30" t="s">
        <v>530</v>
      </c>
      <c r="C107" s="30" t="s">
        <v>186</v>
      </c>
      <c r="D107" s="31">
        <v>-4.2813779180035532</v>
      </c>
      <c r="E107" s="32">
        <v>2.20761614648363E-4</v>
      </c>
      <c r="F107" s="31"/>
      <c r="G107" s="32"/>
      <c r="H107" s="33" t="s">
        <v>187</v>
      </c>
      <c r="I107" s="30" t="s">
        <v>188</v>
      </c>
    </row>
    <row r="108" spans="1:13" ht="24.95" customHeight="1" x14ac:dyDescent="0.25">
      <c r="A108" s="7"/>
      <c r="B108" s="30" t="s">
        <v>531</v>
      </c>
      <c r="C108" s="30" t="s">
        <v>183</v>
      </c>
      <c r="D108" s="31">
        <v>-4.1503287399602478</v>
      </c>
      <c r="E108" s="32">
        <v>1.17052946494188E-2</v>
      </c>
      <c r="F108" s="31"/>
      <c r="G108" s="32"/>
      <c r="H108" s="33" t="s">
        <v>184</v>
      </c>
      <c r="I108" s="30" t="s">
        <v>185</v>
      </c>
    </row>
    <row r="109" spans="1:13" ht="24.95" customHeight="1" x14ac:dyDescent="0.25">
      <c r="A109" s="7"/>
      <c r="B109" s="30" t="s">
        <v>532</v>
      </c>
      <c r="C109" s="30" t="s">
        <v>189</v>
      </c>
      <c r="D109" s="31">
        <v>-3.8625279910422288</v>
      </c>
      <c r="E109" s="32">
        <v>1.5333551965773099E-3</v>
      </c>
      <c r="F109" s="31"/>
      <c r="G109" s="32"/>
      <c r="H109" s="33" t="s">
        <v>190</v>
      </c>
      <c r="I109" s="30" t="s">
        <v>191</v>
      </c>
    </row>
    <row r="110" spans="1:13" ht="24.95" customHeight="1" x14ac:dyDescent="0.25">
      <c r="A110" s="7"/>
      <c r="B110" s="30" t="s">
        <v>533</v>
      </c>
      <c r="C110" s="30" t="s">
        <v>192</v>
      </c>
      <c r="D110" s="31">
        <v>-3.3739631788498659</v>
      </c>
      <c r="E110" s="32">
        <v>3.3618532084684197E-2</v>
      </c>
      <c r="F110" s="31"/>
      <c r="G110" s="32"/>
      <c r="H110" s="33" t="s">
        <v>193</v>
      </c>
      <c r="I110" s="30" t="s">
        <v>194</v>
      </c>
    </row>
    <row r="111" spans="1:13" ht="24.95" customHeight="1" x14ac:dyDescent="0.25">
      <c r="A111" s="7"/>
      <c r="B111" s="30" t="s">
        <v>534</v>
      </c>
      <c r="C111" s="30" t="s">
        <v>180</v>
      </c>
      <c r="D111" s="31">
        <v>-3.2934617857766284</v>
      </c>
      <c r="E111" s="32">
        <v>2.0344020874548899E-3</v>
      </c>
      <c r="F111" s="31">
        <v>-2.2918729204701336</v>
      </c>
      <c r="G111" s="32">
        <v>1.5674270359996799E-3</v>
      </c>
      <c r="H111" s="33" t="s">
        <v>181</v>
      </c>
      <c r="I111" s="30" t="s">
        <v>182</v>
      </c>
    </row>
    <row r="112" spans="1:13" ht="24.95" customHeight="1" x14ac:dyDescent="0.25">
      <c r="A112" s="7"/>
      <c r="B112" s="30" t="s">
        <v>535</v>
      </c>
      <c r="C112" s="30" t="s">
        <v>195</v>
      </c>
      <c r="D112" s="31">
        <v>-3.1038649753176073</v>
      </c>
      <c r="E112" s="32">
        <v>2.1451999663186401E-2</v>
      </c>
      <c r="F112" s="31"/>
      <c r="G112" s="32"/>
      <c r="H112" s="33" t="s">
        <v>196</v>
      </c>
      <c r="I112" s="30" t="s">
        <v>197</v>
      </c>
    </row>
    <row r="113" spans="1:9" ht="24.95" customHeight="1" x14ac:dyDescent="0.25">
      <c r="A113" s="7"/>
      <c r="B113" s="30" t="s">
        <v>536</v>
      </c>
      <c r="C113" s="30" t="s">
        <v>198</v>
      </c>
      <c r="D113" s="31">
        <v>-3.0729408797747357</v>
      </c>
      <c r="E113" s="32">
        <v>3.2324085385511098E-2</v>
      </c>
      <c r="F113" s="31"/>
      <c r="G113" s="32"/>
      <c r="H113" s="33" t="s">
        <v>199</v>
      </c>
      <c r="I113" s="30" t="s">
        <v>200</v>
      </c>
    </row>
    <row r="114" spans="1:9" ht="24.95" customHeight="1" x14ac:dyDescent="0.25">
      <c r="A114" s="7"/>
      <c r="B114" s="30" t="s">
        <v>537</v>
      </c>
      <c r="C114" s="30" t="s">
        <v>195</v>
      </c>
      <c r="D114" s="31">
        <v>-2.8432488237449012</v>
      </c>
      <c r="E114" s="32">
        <v>3.5465721800131599E-2</v>
      </c>
      <c r="F114" s="31"/>
      <c r="G114" s="32"/>
      <c r="H114" s="33" t="s">
        <v>196</v>
      </c>
      <c r="I114" s="30" t="s">
        <v>197</v>
      </c>
    </row>
    <row r="115" spans="1:9" ht="24.95" customHeight="1" x14ac:dyDescent="0.25">
      <c r="A115" s="7"/>
      <c r="B115" s="30" t="s">
        <v>538</v>
      </c>
      <c r="C115" s="30" t="s">
        <v>180</v>
      </c>
      <c r="D115" s="31">
        <v>-2.2172653020004618</v>
      </c>
      <c r="E115" s="32">
        <v>6.3829480113749603E-3</v>
      </c>
      <c r="F115" s="31">
        <v>-2.1538400192315894</v>
      </c>
      <c r="G115" s="32">
        <v>7.3409484519562701E-3</v>
      </c>
      <c r="H115" s="33" t="s">
        <v>181</v>
      </c>
      <c r="I115" s="30" t="s">
        <v>182</v>
      </c>
    </row>
    <row r="116" spans="1:9" ht="24.95" customHeight="1" x14ac:dyDescent="0.25">
      <c r="A116" s="7"/>
      <c r="B116" s="22" t="s">
        <v>539</v>
      </c>
      <c r="C116" s="22" t="s">
        <v>201</v>
      </c>
      <c r="D116" s="21">
        <v>2.0896791691750201</v>
      </c>
      <c r="E116" s="23">
        <v>1.9200700538292401E-2</v>
      </c>
      <c r="F116" s="21"/>
      <c r="G116" s="23"/>
      <c r="H116" s="24" t="s">
        <v>202</v>
      </c>
      <c r="I116" s="22" t="s">
        <v>203</v>
      </c>
    </row>
    <row r="117" spans="1:9" ht="24.95" customHeight="1" x14ac:dyDescent="0.25">
      <c r="A117" s="7"/>
      <c r="B117" s="22" t="s">
        <v>540</v>
      </c>
      <c r="C117" s="22" t="s">
        <v>201</v>
      </c>
      <c r="D117" s="21">
        <v>4.8399890342831098</v>
      </c>
      <c r="E117" s="23">
        <v>2.02834341324339E-2</v>
      </c>
      <c r="F117" s="21"/>
      <c r="G117" s="23"/>
      <c r="H117" s="24" t="s">
        <v>202</v>
      </c>
      <c r="I117" s="22" t="s">
        <v>203</v>
      </c>
    </row>
    <row r="118" spans="1:9" ht="24.95" customHeight="1" x14ac:dyDescent="0.25">
      <c r="A118" s="7"/>
      <c r="B118" s="22" t="s">
        <v>541</v>
      </c>
      <c r="C118" s="22" t="s">
        <v>204</v>
      </c>
      <c r="D118" s="21">
        <v>5.2265962070582797</v>
      </c>
      <c r="E118" s="23">
        <v>8.7547697007346308E-3</v>
      </c>
      <c r="F118" s="21"/>
      <c r="G118" s="23"/>
      <c r="H118" s="24" t="s">
        <v>205</v>
      </c>
      <c r="I118" s="22" t="s">
        <v>203</v>
      </c>
    </row>
    <row r="119" spans="1:9" ht="24.95" customHeight="1" x14ac:dyDescent="0.25">
      <c r="A119" s="7"/>
      <c r="B119" s="22" t="s">
        <v>542</v>
      </c>
      <c r="C119" s="22" t="s">
        <v>204</v>
      </c>
      <c r="D119" s="21">
        <v>15.151787103218799</v>
      </c>
      <c r="E119" s="23">
        <v>5.3201647439155999E-5</v>
      </c>
      <c r="F119" s="21"/>
      <c r="G119" s="23"/>
      <c r="H119" s="24" t="s">
        <v>205</v>
      </c>
      <c r="I119" s="22" t="s">
        <v>203</v>
      </c>
    </row>
    <row r="120" spans="1:9" ht="24.95" customHeight="1" x14ac:dyDescent="0.25">
      <c r="A120" s="7"/>
      <c r="B120" s="22" t="s">
        <v>543</v>
      </c>
      <c r="C120" s="22" t="s">
        <v>206</v>
      </c>
      <c r="D120" s="21">
        <v>15.9266940461497</v>
      </c>
      <c r="E120" s="23">
        <v>2.4156970962840901E-3</v>
      </c>
      <c r="F120" s="21"/>
      <c r="G120" s="23"/>
      <c r="H120" s="24" t="s">
        <v>207</v>
      </c>
      <c r="I120" s="22" t="s">
        <v>208</v>
      </c>
    </row>
    <row r="121" spans="1:9" ht="24.95" customHeight="1" x14ac:dyDescent="0.25">
      <c r="A121" s="7"/>
      <c r="B121" s="22" t="s">
        <v>544</v>
      </c>
      <c r="C121" s="22" t="s">
        <v>209</v>
      </c>
      <c r="D121" s="21">
        <v>19.125371097604599</v>
      </c>
      <c r="E121" s="23">
        <v>1.57972737373378E-3</v>
      </c>
      <c r="F121" s="21"/>
      <c r="G121" s="23"/>
      <c r="H121" s="24" t="s">
        <v>210</v>
      </c>
      <c r="I121" s="22" t="s">
        <v>203</v>
      </c>
    </row>
    <row r="122" spans="1:9" ht="24.95" customHeight="1" x14ac:dyDescent="0.25">
      <c r="A122" s="7"/>
      <c r="B122" s="3" t="s">
        <v>545</v>
      </c>
      <c r="C122" s="3" t="s">
        <v>211</v>
      </c>
      <c r="D122" s="6"/>
      <c r="E122" s="6"/>
      <c r="F122" s="4"/>
      <c r="G122" s="5"/>
      <c r="H122" s="6" t="s">
        <v>212</v>
      </c>
      <c r="I122" s="3" t="s">
        <v>213</v>
      </c>
    </row>
    <row r="123" spans="1:9" ht="24.95" customHeight="1" x14ac:dyDescent="0.25">
      <c r="A123" s="7"/>
      <c r="B123" s="3" t="s">
        <v>546</v>
      </c>
      <c r="C123" s="3" t="s">
        <v>214</v>
      </c>
      <c r="D123" s="6"/>
      <c r="E123" s="6"/>
      <c r="F123" s="4"/>
      <c r="G123" s="5"/>
      <c r="H123" s="6" t="s">
        <v>215</v>
      </c>
      <c r="I123" s="3" t="s">
        <v>213</v>
      </c>
    </row>
    <row r="124" spans="1:9" ht="24.95" customHeight="1" x14ac:dyDescent="0.25">
      <c r="A124" s="7"/>
      <c r="B124" s="3" t="s">
        <v>547</v>
      </c>
      <c r="C124" s="3" t="s">
        <v>211</v>
      </c>
      <c r="D124" s="6"/>
      <c r="E124" s="6"/>
      <c r="F124" s="4"/>
      <c r="G124" s="5"/>
      <c r="H124" s="6" t="s">
        <v>212</v>
      </c>
      <c r="I124" s="3" t="s">
        <v>213</v>
      </c>
    </row>
    <row r="125" spans="1:9" ht="24.95" customHeight="1" x14ac:dyDescent="0.25">
      <c r="A125" s="7"/>
      <c r="B125" s="3" t="s">
        <v>548</v>
      </c>
      <c r="C125" s="3" t="s">
        <v>216</v>
      </c>
      <c r="D125" s="6"/>
      <c r="E125" s="6"/>
      <c r="F125" s="4"/>
      <c r="G125" s="5"/>
      <c r="H125" s="6" t="s">
        <v>217</v>
      </c>
      <c r="I125" s="3" t="s">
        <v>218</v>
      </c>
    </row>
    <row r="126" spans="1:9" ht="24.95" customHeight="1" x14ac:dyDescent="0.25">
      <c r="A126" s="7"/>
      <c r="B126" s="3" t="s">
        <v>549</v>
      </c>
      <c r="C126" s="3" t="s">
        <v>183</v>
      </c>
      <c r="D126" s="6"/>
      <c r="E126" s="6"/>
      <c r="F126" s="4"/>
      <c r="G126" s="5"/>
      <c r="H126" s="6" t="s">
        <v>184</v>
      </c>
      <c r="I126" s="3" t="s">
        <v>185</v>
      </c>
    </row>
    <row r="127" spans="1:9" ht="24.95" customHeight="1" x14ac:dyDescent="0.25">
      <c r="A127" s="7"/>
      <c r="B127" s="3" t="s">
        <v>550</v>
      </c>
      <c r="C127" s="3" t="s">
        <v>183</v>
      </c>
      <c r="D127" s="6"/>
      <c r="E127" s="6"/>
      <c r="F127" s="4"/>
      <c r="G127" s="5"/>
      <c r="H127" s="6" t="s">
        <v>184</v>
      </c>
      <c r="I127" s="3" t="s">
        <v>185</v>
      </c>
    </row>
    <row r="128" spans="1:9" ht="24.95" customHeight="1" x14ac:dyDescent="0.25">
      <c r="A128" s="7"/>
      <c r="B128" s="3" t="s">
        <v>551</v>
      </c>
      <c r="C128" s="3" t="s">
        <v>219</v>
      </c>
      <c r="D128" s="6"/>
      <c r="E128" s="6"/>
      <c r="F128" s="4"/>
      <c r="G128" s="5"/>
      <c r="H128" s="6" t="s">
        <v>220</v>
      </c>
      <c r="I128" s="3" t="s">
        <v>221</v>
      </c>
    </row>
    <row r="129" spans="1:9" ht="24.95" customHeight="1" x14ac:dyDescent="0.25">
      <c r="A129" s="7"/>
      <c r="B129" s="30" t="s">
        <v>552</v>
      </c>
      <c r="C129" s="30" t="s">
        <v>206</v>
      </c>
      <c r="D129" s="33"/>
      <c r="E129" s="33"/>
      <c r="F129" s="31">
        <v>-2.2471042719016516</v>
      </c>
      <c r="G129" s="32">
        <v>2.9818717304151199E-2</v>
      </c>
      <c r="H129" s="33" t="s">
        <v>207</v>
      </c>
      <c r="I129" s="30" t="s">
        <v>208</v>
      </c>
    </row>
    <row r="130" spans="1:9" ht="24.95" customHeight="1" x14ac:dyDescent="0.25">
      <c r="A130" s="7"/>
      <c r="B130" s="3" t="s">
        <v>553</v>
      </c>
      <c r="C130" s="3" t="s">
        <v>222</v>
      </c>
      <c r="D130" s="6"/>
      <c r="E130" s="6"/>
      <c r="F130" s="4"/>
      <c r="G130" s="5"/>
      <c r="H130" s="6" t="s">
        <v>223</v>
      </c>
      <c r="I130" s="3" t="s">
        <v>208</v>
      </c>
    </row>
    <row r="131" spans="1:9" ht="24.95" customHeight="1" x14ac:dyDescent="0.25">
      <c r="A131" s="7"/>
      <c r="B131" s="3" t="s">
        <v>554</v>
      </c>
      <c r="C131" s="3" t="s">
        <v>206</v>
      </c>
      <c r="D131" s="6"/>
      <c r="E131" s="6"/>
      <c r="F131" s="4"/>
      <c r="G131" s="5"/>
      <c r="H131" s="6" t="s">
        <v>207</v>
      </c>
      <c r="I131" s="3" t="s">
        <v>208</v>
      </c>
    </row>
    <row r="132" spans="1:9" ht="24.95" customHeight="1" x14ac:dyDescent="0.25">
      <c r="A132" s="7"/>
      <c r="B132" s="3" t="s">
        <v>555</v>
      </c>
      <c r="C132" s="3" t="s">
        <v>224</v>
      </c>
      <c r="D132" s="6"/>
      <c r="E132" s="6"/>
      <c r="F132" s="4"/>
      <c r="G132" s="5"/>
      <c r="H132" s="6" t="s">
        <v>225</v>
      </c>
      <c r="I132" s="3" t="s">
        <v>208</v>
      </c>
    </row>
    <row r="133" spans="1:9" ht="24.95" customHeight="1" x14ac:dyDescent="0.25">
      <c r="A133" s="7"/>
      <c r="B133" s="3" t="s">
        <v>556</v>
      </c>
      <c r="C133" s="3" t="s">
        <v>209</v>
      </c>
      <c r="D133" s="6"/>
      <c r="E133" s="6"/>
      <c r="F133" s="4"/>
      <c r="G133" s="5"/>
      <c r="H133" s="6" t="s">
        <v>210</v>
      </c>
      <c r="I133" s="3" t="s">
        <v>203</v>
      </c>
    </row>
    <row r="134" spans="1:9" ht="24.95" customHeight="1" x14ac:dyDescent="0.25">
      <c r="A134" s="7"/>
      <c r="B134" s="3" t="s">
        <v>557</v>
      </c>
      <c r="C134" s="3" t="s">
        <v>226</v>
      </c>
      <c r="D134" s="6"/>
      <c r="E134" s="6"/>
      <c r="F134" s="4"/>
      <c r="G134" s="5"/>
      <c r="H134" s="6" t="s">
        <v>227</v>
      </c>
      <c r="I134" s="3" t="s">
        <v>228</v>
      </c>
    </row>
    <row r="135" spans="1:9" ht="24.95" customHeight="1" x14ac:dyDescent="0.25">
      <c r="A135" s="7"/>
      <c r="B135" s="3" t="s">
        <v>558</v>
      </c>
      <c r="C135" s="3" t="s">
        <v>229</v>
      </c>
      <c r="D135" s="6"/>
      <c r="E135" s="6"/>
      <c r="F135" s="4"/>
      <c r="G135" s="5"/>
      <c r="H135" s="6" t="s">
        <v>230</v>
      </c>
      <c r="I135" s="3" t="s">
        <v>228</v>
      </c>
    </row>
    <row r="136" spans="1:9" ht="24.95" customHeight="1" x14ac:dyDescent="0.25">
      <c r="A136" s="7"/>
      <c r="B136" s="3" t="s">
        <v>559</v>
      </c>
      <c r="C136" s="3" t="s">
        <v>229</v>
      </c>
      <c r="D136" s="6"/>
      <c r="E136" s="6"/>
      <c r="F136" s="4"/>
      <c r="G136" s="5"/>
      <c r="H136" s="6" t="s">
        <v>230</v>
      </c>
      <c r="I136" s="3" t="s">
        <v>228</v>
      </c>
    </row>
    <row r="137" spans="1:9" ht="24.95" customHeight="1" x14ac:dyDescent="0.25">
      <c r="A137" s="7"/>
      <c r="B137" s="3" t="s">
        <v>560</v>
      </c>
      <c r="C137" s="3" t="s">
        <v>226</v>
      </c>
      <c r="D137" s="6"/>
      <c r="E137" s="6"/>
      <c r="F137" s="4"/>
      <c r="G137" s="5"/>
      <c r="H137" s="6" t="s">
        <v>227</v>
      </c>
      <c r="I137" s="3" t="s">
        <v>228</v>
      </c>
    </row>
    <row r="138" spans="1:9" ht="24.95" customHeight="1" x14ac:dyDescent="0.25">
      <c r="A138" s="7"/>
      <c r="B138" s="30" t="s">
        <v>561</v>
      </c>
      <c r="C138" s="30" t="s">
        <v>231</v>
      </c>
      <c r="D138" s="31">
        <v>-17.083731817519897</v>
      </c>
      <c r="E138" s="32">
        <v>2.28696020176239E-3</v>
      </c>
      <c r="F138" s="31">
        <v>-5.8051933141714844</v>
      </c>
      <c r="G138" s="32">
        <v>4.0588513952167501E-4</v>
      </c>
      <c r="H138" s="33" t="s">
        <v>232</v>
      </c>
      <c r="I138" s="30" t="s">
        <v>233</v>
      </c>
    </row>
    <row r="139" spans="1:9" ht="24.95" customHeight="1" x14ac:dyDescent="0.25">
      <c r="A139" s="7"/>
      <c r="B139" s="30" t="s">
        <v>562</v>
      </c>
      <c r="C139" s="30" t="s">
        <v>234</v>
      </c>
      <c r="D139" s="31">
        <v>-3.5998599029201106</v>
      </c>
      <c r="E139" s="32">
        <v>1.3771028729414601E-3</v>
      </c>
      <c r="F139" s="31"/>
      <c r="G139" s="32"/>
      <c r="H139" s="33" t="s">
        <v>235</v>
      </c>
      <c r="I139" s="30" t="s">
        <v>236</v>
      </c>
    </row>
    <row r="140" spans="1:9" ht="24.95" customHeight="1" x14ac:dyDescent="0.25">
      <c r="A140" s="7"/>
      <c r="B140" s="30" t="s">
        <v>563</v>
      </c>
      <c r="C140" s="30" t="s">
        <v>237</v>
      </c>
      <c r="D140" s="31">
        <v>-2.4206501018347222</v>
      </c>
      <c r="E140" s="32">
        <v>1.64643381340419E-3</v>
      </c>
      <c r="F140" s="31"/>
      <c r="G140" s="32"/>
      <c r="H140" s="33" t="s">
        <v>238</v>
      </c>
      <c r="I140" s="30" t="s">
        <v>239</v>
      </c>
    </row>
    <row r="141" spans="1:9" ht="24.95" customHeight="1" x14ac:dyDescent="0.25">
      <c r="A141" s="7"/>
      <c r="B141" s="30" t="s">
        <v>564</v>
      </c>
      <c r="C141" s="30" t="s">
        <v>240</v>
      </c>
      <c r="D141" s="31">
        <v>-2.3351134905616826</v>
      </c>
      <c r="E141" s="32">
        <v>2.0671681653922101E-2</v>
      </c>
      <c r="F141" s="31"/>
      <c r="G141" s="32"/>
      <c r="H141" s="33" t="s">
        <v>241</v>
      </c>
      <c r="I141" s="30" t="s">
        <v>242</v>
      </c>
    </row>
    <row r="142" spans="1:9" ht="24.95" customHeight="1" x14ac:dyDescent="0.25">
      <c r="A142" s="7"/>
      <c r="B142" s="3" t="s">
        <v>565</v>
      </c>
      <c r="C142" s="3" t="s">
        <v>243</v>
      </c>
      <c r="D142" s="6"/>
      <c r="E142" s="6"/>
      <c r="F142" s="4"/>
      <c r="G142" s="5"/>
      <c r="H142" s="6" t="s">
        <v>244</v>
      </c>
      <c r="I142" s="3" t="s">
        <v>245</v>
      </c>
    </row>
    <row r="143" spans="1:9" ht="24.95" customHeight="1" x14ac:dyDescent="0.25">
      <c r="A143" s="7"/>
      <c r="B143" s="3" t="s">
        <v>566</v>
      </c>
      <c r="C143" s="3" t="s">
        <v>246</v>
      </c>
      <c r="D143" s="6"/>
      <c r="E143" s="6"/>
      <c r="F143" s="4"/>
      <c r="G143" s="5"/>
      <c r="H143" s="6" t="s">
        <v>247</v>
      </c>
      <c r="I143" s="3" t="s">
        <v>248</v>
      </c>
    </row>
    <row r="144" spans="1:9" ht="24.95" customHeight="1" x14ac:dyDescent="0.25">
      <c r="A144" s="7"/>
      <c r="B144" s="3" t="s">
        <v>567</v>
      </c>
      <c r="C144" s="3" t="s">
        <v>249</v>
      </c>
      <c r="D144" s="6"/>
      <c r="E144" s="6"/>
      <c r="F144" s="4"/>
      <c r="G144" s="5"/>
      <c r="H144" s="6" t="s">
        <v>250</v>
      </c>
      <c r="I144" s="3" t="s">
        <v>248</v>
      </c>
    </row>
    <row r="145" spans="1:13" ht="24.95" customHeight="1" x14ac:dyDescent="0.25">
      <c r="A145" s="7"/>
      <c r="B145" s="22" t="s">
        <v>568</v>
      </c>
      <c r="C145" s="22" t="s">
        <v>246</v>
      </c>
      <c r="D145" s="21">
        <v>2.8447315903416102</v>
      </c>
      <c r="E145" s="23">
        <v>2.5263741730700399E-2</v>
      </c>
      <c r="F145" s="21"/>
      <c r="G145" s="23"/>
      <c r="H145" s="24" t="s">
        <v>247</v>
      </c>
      <c r="I145" s="22" t="s">
        <v>248</v>
      </c>
    </row>
    <row r="146" spans="1:13" ht="24.95" customHeight="1" x14ac:dyDescent="0.25">
      <c r="A146" s="7"/>
      <c r="B146" s="30" t="s">
        <v>569</v>
      </c>
      <c r="C146" s="30" t="s">
        <v>251</v>
      </c>
      <c r="D146" s="31">
        <v>-7.2620544110798395</v>
      </c>
      <c r="E146" s="32">
        <v>2.7411112638102701E-2</v>
      </c>
      <c r="F146" s="31"/>
      <c r="G146" s="32"/>
      <c r="H146" s="33" t="s">
        <v>252</v>
      </c>
      <c r="I146" s="30" t="s">
        <v>253</v>
      </c>
    </row>
    <row r="147" spans="1:13" ht="24.95" customHeight="1" x14ac:dyDescent="0.25">
      <c r="A147" s="7"/>
      <c r="B147" s="3" t="s">
        <v>570</v>
      </c>
      <c r="C147" s="3" t="s">
        <v>254</v>
      </c>
      <c r="D147" s="6"/>
      <c r="E147" s="6"/>
      <c r="F147" s="6"/>
      <c r="G147" s="6"/>
      <c r="H147" s="6" t="s">
        <v>255</v>
      </c>
      <c r="I147" s="3" t="s">
        <v>256</v>
      </c>
    </row>
    <row r="148" spans="1:13" ht="24.95" customHeight="1" x14ac:dyDescent="0.25">
      <c r="A148" s="7"/>
      <c r="B148" s="3" t="s">
        <v>571</v>
      </c>
      <c r="C148" s="3" t="s">
        <v>297</v>
      </c>
      <c r="D148" s="6"/>
      <c r="E148" s="6"/>
      <c r="F148" s="4"/>
      <c r="G148" s="5"/>
      <c r="H148" s="6" t="s">
        <v>296</v>
      </c>
      <c r="I148" s="3" t="s">
        <v>295</v>
      </c>
    </row>
    <row r="149" spans="1:13" ht="24.95" customHeight="1" x14ac:dyDescent="0.25">
      <c r="A149" s="7"/>
      <c r="B149" s="30" t="s">
        <v>572</v>
      </c>
      <c r="C149" s="30" t="s">
        <v>297</v>
      </c>
      <c r="D149" s="31">
        <v>-3.2642667470412228</v>
      </c>
      <c r="E149" s="32">
        <v>6.8179550960912301E-3</v>
      </c>
      <c r="F149" s="31"/>
      <c r="G149" s="32"/>
      <c r="H149" s="33" t="s">
        <v>296</v>
      </c>
      <c r="I149" s="30" t="s">
        <v>295</v>
      </c>
    </row>
    <row r="150" spans="1:13" ht="24.95" customHeight="1" x14ac:dyDescent="0.25">
      <c r="A150" s="7"/>
      <c r="B150" s="30" t="s">
        <v>573</v>
      </c>
      <c r="C150" s="30" t="s">
        <v>298</v>
      </c>
      <c r="D150" s="33"/>
      <c r="E150" s="33"/>
      <c r="F150" s="31">
        <v>-2.2648884928618069</v>
      </c>
      <c r="G150" s="32">
        <v>2.09142058005E-5</v>
      </c>
      <c r="H150" s="33" t="s">
        <v>299</v>
      </c>
      <c r="I150" s="30" t="s">
        <v>300</v>
      </c>
    </row>
    <row r="151" spans="1:13" ht="24.95" customHeight="1" x14ac:dyDescent="0.25">
      <c r="A151" s="7"/>
      <c r="B151" s="3" t="s">
        <v>574</v>
      </c>
      <c r="C151" s="3" t="s">
        <v>298</v>
      </c>
      <c r="D151" s="6"/>
      <c r="E151" s="6"/>
      <c r="F151" s="4"/>
      <c r="G151" s="5"/>
      <c r="H151" s="6" t="s">
        <v>299</v>
      </c>
      <c r="I151" s="3" t="s">
        <v>300</v>
      </c>
    </row>
    <row r="152" spans="1:13" s="8" customFormat="1" ht="24.95" customHeight="1" x14ac:dyDescent="0.25">
      <c r="A152" s="7"/>
      <c r="B152" s="17" t="s">
        <v>294</v>
      </c>
      <c r="C152" s="18"/>
      <c r="D152" s="18"/>
      <c r="E152" s="18"/>
      <c r="F152" s="18"/>
      <c r="G152" s="18"/>
      <c r="H152" s="18"/>
      <c r="I152" s="18"/>
      <c r="J152" s="7"/>
      <c r="K152" s="7"/>
      <c r="L152" s="7"/>
      <c r="M152" s="7"/>
    </row>
    <row r="153" spans="1:13" ht="24.95" customHeight="1" x14ac:dyDescent="0.25">
      <c r="A153" s="7"/>
      <c r="B153" s="30" t="s">
        <v>575</v>
      </c>
      <c r="C153" s="30" t="s">
        <v>301</v>
      </c>
      <c r="D153" s="31">
        <v>-12.856874216450874</v>
      </c>
      <c r="E153" s="32">
        <v>4.40385348815449E-3</v>
      </c>
      <c r="F153" s="31">
        <v>-3.8220649812798868</v>
      </c>
      <c r="G153" s="32">
        <v>2.2709034250084598E-2</v>
      </c>
      <c r="H153" s="33" t="s">
        <v>302</v>
      </c>
      <c r="I153" s="30" t="s">
        <v>303</v>
      </c>
    </row>
    <row r="154" spans="1:13" ht="24.95" customHeight="1" x14ac:dyDescent="0.25">
      <c r="A154" s="7"/>
      <c r="B154" s="30" t="s">
        <v>576</v>
      </c>
      <c r="C154" s="30" t="s">
        <v>304</v>
      </c>
      <c r="D154" s="31">
        <v>-7.2707149601135104</v>
      </c>
      <c r="E154" s="32">
        <v>1.54546966046903E-3</v>
      </c>
      <c r="F154" s="31">
        <v>-4.8609033438783591</v>
      </c>
      <c r="G154" s="32">
        <v>5.4941849777297201E-3</v>
      </c>
      <c r="H154" s="33" t="s">
        <v>305</v>
      </c>
      <c r="I154" s="30" t="s">
        <v>303</v>
      </c>
    </row>
    <row r="155" spans="1:13" ht="24.95" customHeight="1" x14ac:dyDescent="0.25">
      <c r="A155" s="7"/>
      <c r="B155" s="30" t="s">
        <v>577</v>
      </c>
      <c r="C155" s="30" t="s">
        <v>301</v>
      </c>
      <c r="D155" s="31">
        <v>-3.0118319428000317</v>
      </c>
      <c r="E155" s="32">
        <v>2.4696339014256701E-2</v>
      </c>
      <c r="F155" s="31">
        <v>-4.377357299237576</v>
      </c>
      <c r="G155" s="32">
        <v>3.9728460033450798E-3</v>
      </c>
      <c r="H155" s="33" t="s">
        <v>302</v>
      </c>
      <c r="I155" s="30" t="s">
        <v>303</v>
      </c>
    </row>
    <row r="156" spans="1:13" ht="24.95" customHeight="1" x14ac:dyDescent="0.25">
      <c r="A156" s="7"/>
      <c r="B156" s="30" t="s">
        <v>578</v>
      </c>
      <c r="C156" s="30" t="s">
        <v>306</v>
      </c>
      <c r="D156" s="31">
        <v>-2.5475586019153229</v>
      </c>
      <c r="E156" s="32">
        <v>2.97640191816721E-2</v>
      </c>
      <c r="F156" s="31">
        <v>-4.0032762283700567</v>
      </c>
      <c r="G156" s="32">
        <v>5.1630564915853402E-3</v>
      </c>
      <c r="H156" s="33" t="s">
        <v>307</v>
      </c>
      <c r="I156" s="30" t="s">
        <v>303</v>
      </c>
    </row>
    <row r="157" spans="1:13" ht="24.95" customHeight="1" x14ac:dyDescent="0.25">
      <c r="A157" s="7"/>
      <c r="B157" s="3" t="s">
        <v>579</v>
      </c>
      <c r="C157" s="3" t="s">
        <v>308</v>
      </c>
      <c r="D157" s="21">
        <v>3.2349875153584602</v>
      </c>
      <c r="E157" s="23">
        <v>1.8711812397462502E-2</v>
      </c>
      <c r="F157" s="31">
        <v>-2.6446051683785279</v>
      </c>
      <c r="G157" s="32">
        <v>2.9115575061317901E-3</v>
      </c>
      <c r="H157" s="6" t="s">
        <v>309</v>
      </c>
      <c r="I157" s="3" t="s">
        <v>310</v>
      </c>
    </row>
    <row r="158" spans="1:13" ht="24.95" customHeight="1" x14ac:dyDescent="0.25">
      <c r="A158" s="7"/>
      <c r="B158" s="3" t="s">
        <v>580</v>
      </c>
      <c r="C158" s="3" t="s">
        <v>311</v>
      </c>
      <c r="D158" s="21">
        <v>3.8758368688148201</v>
      </c>
      <c r="E158" s="23">
        <v>2.4510579561171399E-2</v>
      </c>
      <c r="F158" s="31">
        <v>-2.8858198219979143</v>
      </c>
      <c r="G158" s="32">
        <v>7.4794885665985002E-3</v>
      </c>
      <c r="H158" s="6" t="s">
        <v>312</v>
      </c>
      <c r="I158" s="3" t="s">
        <v>310</v>
      </c>
    </row>
    <row r="159" spans="1:13" ht="24.95" customHeight="1" x14ac:dyDescent="0.25">
      <c r="A159" s="7"/>
      <c r="B159" s="3" t="s">
        <v>581</v>
      </c>
      <c r="C159" s="3" t="s">
        <v>313</v>
      </c>
      <c r="D159" s="21">
        <v>4.1680092849931496</v>
      </c>
      <c r="E159" s="23">
        <v>1.9268860198666402E-2</v>
      </c>
      <c r="F159" s="31">
        <v>-2.9892037984253168</v>
      </c>
      <c r="G159" s="32">
        <v>9.6126202788808304E-3</v>
      </c>
      <c r="H159" s="6" t="s">
        <v>314</v>
      </c>
      <c r="I159" s="3" t="s">
        <v>310</v>
      </c>
    </row>
    <row r="160" spans="1:13" ht="24.95" customHeight="1" x14ac:dyDescent="0.25">
      <c r="A160" s="7"/>
      <c r="B160" s="3" t="s">
        <v>582</v>
      </c>
      <c r="C160" s="3" t="s">
        <v>315</v>
      </c>
      <c r="D160" s="21">
        <v>4.3288083887906303</v>
      </c>
      <c r="E160" s="23">
        <v>1.6632786936213399E-2</v>
      </c>
      <c r="F160" s="31">
        <v>-3.0651916698112434</v>
      </c>
      <c r="G160" s="32">
        <v>7.6777543963147702E-3</v>
      </c>
      <c r="H160" s="6" t="s">
        <v>316</v>
      </c>
      <c r="I160" s="3" t="s">
        <v>310</v>
      </c>
    </row>
    <row r="161" spans="1:9" ht="24.95" customHeight="1" x14ac:dyDescent="0.25">
      <c r="A161" s="7"/>
      <c r="B161" s="3" t="s">
        <v>583</v>
      </c>
      <c r="C161" s="3" t="s">
        <v>317</v>
      </c>
      <c r="D161" s="21">
        <v>4.4536167586886597</v>
      </c>
      <c r="E161" s="23">
        <v>1.36438021236884E-2</v>
      </c>
      <c r="F161" s="31">
        <v>-3.0371762888876614</v>
      </c>
      <c r="G161" s="32">
        <v>7.3383254303017297E-3</v>
      </c>
      <c r="H161" s="6" t="s">
        <v>318</v>
      </c>
      <c r="I161" s="3" t="s">
        <v>310</v>
      </c>
    </row>
    <row r="162" spans="1:9" ht="24.95" customHeight="1" x14ac:dyDescent="0.25">
      <c r="A162" s="7"/>
      <c r="B162" s="3" t="s">
        <v>584</v>
      </c>
      <c r="C162" s="3" t="s">
        <v>317</v>
      </c>
      <c r="D162" s="21">
        <v>5.3345057030790199</v>
      </c>
      <c r="E162" s="23">
        <v>1.4939082932600401E-2</v>
      </c>
      <c r="F162" s="31">
        <v>-2.9601945925551925</v>
      </c>
      <c r="G162" s="32">
        <v>5.73180113722975E-3</v>
      </c>
      <c r="H162" s="6" t="s">
        <v>318</v>
      </c>
      <c r="I162" s="3" t="s">
        <v>310</v>
      </c>
    </row>
    <row r="163" spans="1:9" ht="24.95" customHeight="1" x14ac:dyDescent="0.25">
      <c r="A163" s="7"/>
      <c r="B163" s="30" t="s">
        <v>585</v>
      </c>
      <c r="C163" s="30" t="s">
        <v>319</v>
      </c>
      <c r="D163" s="33"/>
      <c r="E163" s="33"/>
      <c r="F163" s="31">
        <v>-7.316306195777968</v>
      </c>
      <c r="G163" s="32">
        <v>7.0900537503553497E-3</v>
      </c>
      <c r="H163" s="33" t="s">
        <v>320</v>
      </c>
      <c r="I163" s="30" t="s">
        <v>310</v>
      </c>
    </row>
    <row r="164" spans="1:9" ht="24.95" customHeight="1" x14ac:dyDescent="0.25">
      <c r="A164" s="7"/>
      <c r="B164" s="30" t="s">
        <v>586</v>
      </c>
      <c r="C164" s="30" t="s">
        <v>319</v>
      </c>
      <c r="D164" s="33"/>
      <c r="E164" s="33"/>
      <c r="F164" s="31">
        <v>-9.9762436165069275</v>
      </c>
      <c r="G164" s="32">
        <v>4.1013458704970002E-4</v>
      </c>
      <c r="H164" s="33" t="s">
        <v>320</v>
      </c>
      <c r="I164" s="30" t="s">
        <v>310</v>
      </c>
    </row>
    <row r="165" spans="1:9" ht="24.95" customHeight="1" x14ac:dyDescent="0.25">
      <c r="A165" s="7"/>
      <c r="B165" s="3" t="s">
        <v>587</v>
      </c>
      <c r="C165" s="3" t="s">
        <v>313</v>
      </c>
      <c r="D165" s="6"/>
      <c r="E165" s="6"/>
      <c r="F165" s="4"/>
      <c r="G165" s="5"/>
      <c r="H165" s="6" t="s">
        <v>314</v>
      </c>
      <c r="I165" s="3" t="s">
        <v>310</v>
      </c>
    </row>
    <row r="166" spans="1:9" s="7" customFormat="1" ht="24.95" customHeight="1" x14ac:dyDescent="0.25">
      <c r="B166" s="30" t="s">
        <v>588</v>
      </c>
      <c r="C166" s="30" t="s">
        <v>257</v>
      </c>
      <c r="D166" s="31">
        <v>-12.165700715486151</v>
      </c>
      <c r="E166" s="32">
        <v>1.05054043074335E-2</v>
      </c>
      <c r="F166" s="31">
        <v>-6.6337073384149461</v>
      </c>
      <c r="G166" s="32">
        <v>5.2704003280198497E-4</v>
      </c>
      <c r="H166" s="33" t="s">
        <v>258</v>
      </c>
      <c r="I166" s="30" t="s">
        <v>259</v>
      </c>
    </row>
    <row r="167" spans="1:9" ht="24.95" customHeight="1" x14ac:dyDescent="0.25">
      <c r="A167" s="7"/>
      <c r="B167" s="30" t="s">
        <v>589</v>
      </c>
      <c r="C167" s="30" t="s">
        <v>260</v>
      </c>
      <c r="D167" s="31">
        <v>-6.6894353565409599</v>
      </c>
      <c r="E167" s="32">
        <v>3.4727677705514097E-2</v>
      </c>
      <c r="F167" s="31"/>
      <c r="G167" s="32"/>
      <c r="H167" s="33" t="s">
        <v>261</v>
      </c>
      <c r="I167" s="30" t="s">
        <v>262</v>
      </c>
    </row>
    <row r="168" spans="1:9" ht="24.95" customHeight="1" x14ac:dyDescent="0.25">
      <c r="A168" s="7"/>
      <c r="B168" s="30" t="s">
        <v>590</v>
      </c>
      <c r="C168" s="30" t="s">
        <v>263</v>
      </c>
      <c r="D168" s="31">
        <v>-5.053162166764479</v>
      </c>
      <c r="E168" s="32">
        <v>2.99043498422526E-3</v>
      </c>
      <c r="F168" s="31">
        <v>-3.3820460031651454</v>
      </c>
      <c r="G168" s="32">
        <v>1.94663995028161E-2</v>
      </c>
      <c r="H168" s="33" t="s">
        <v>264</v>
      </c>
      <c r="I168" s="30" t="s">
        <v>265</v>
      </c>
    </row>
    <row r="169" spans="1:9" ht="24.95" customHeight="1" x14ac:dyDescent="0.25">
      <c r="A169" s="7"/>
      <c r="B169" s="30" t="s">
        <v>591</v>
      </c>
      <c r="C169" s="30" t="s">
        <v>266</v>
      </c>
      <c r="D169" s="31">
        <v>-4.6737507594506456</v>
      </c>
      <c r="E169" s="32">
        <v>5.2638195089647699E-3</v>
      </c>
      <c r="F169" s="31">
        <v>-6.6216152097776879</v>
      </c>
      <c r="G169" s="32">
        <v>7.21398232012963E-6</v>
      </c>
      <c r="H169" s="33" t="s">
        <v>267</v>
      </c>
      <c r="I169" s="30" t="s">
        <v>259</v>
      </c>
    </row>
    <row r="170" spans="1:9" ht="24.95" customHeight="1" x14ac:dyDescent="0.25">
      <c r="A170" s="7"/>
      <c r="B170" s="30" t="s">
        <v>592</v>
      </c>
      <c r="C170" s="30" t="s">
        <v>268</v>
      </c>
      <c r="D170" s="31">
        <v>-4.5829407168101124</v>
      </c>
      <c r="E170" s="32">
        <v>7.26165724252018E-5</v>
      </c>
      <c r="F170" s="31"/>
      <c r="G170" s="32"/>
      <c r="H170" s="33" t="s">
        <v>269</v>
      </c>
      <c r="I170" s="30" t="s">
        <v>270</v>
      </c>
    </row>
    <row r="171" spans="1:9" ht="24.95" customHeight="1" x14ac:dyDescent="0.25">
      <c r="A171" s="7"/>
      <c r="B171" s="30" t="s">
        <v>593</v>
      </c>
      <c r="C171" s="30" t="s">
        <v>260</v>
      </c>
      <c r="D171" s="31">
        <v>-4.5793636117767926</v>
      </c>
      <c r="E171" s="32">
        <v>1.1122513142163E-3</v>
      </c>
      <c r="F171" s="31"/>
      <c r="G171" s="32"/>
      <c r="H171" s="33" t="s">
        <v>261</v>
      </c>
      <c r="I171" s="30" t="s">
        <v>262</v>
      </c>
    </row>
    <row r="172" spans="1:9" ht="24.95" customHeight="1" x14ac:dyDescent="0.25">
      <c r="A172" s="7"/>
      <c r="B172" s="30" t="s">
        <v>594</v>
      </c>
      <c r="C172" s="30" t="s">
        <v>271</v>
      </c>
      <c r="D172" s="31">
        <v>-3.1698593750328987</v>
      </c>
      <c r="E172" s="32">
        <v>7.8300754682623203E-4</v>
      </c>
      <c r="F172" s="31"/>
      <c r="G172" s="32"/>
      <c r="H172" s="33" t="s">
        <v>272</v>
      </c>
      <c r="I172" s="30" t="s">
        <v>270</v>
      </c>
    </row>
    <row r="173" spans="1:9" s="7" customFormat="1" ht="24.95" customHeight="1" x14ac:dyDescent="0.25">
      <c r="B173" s="30" t="s">
        <v>595</v>
      </c>
      <c r="C173" s="30" t="s">
        <v>273</v>
      </c>
      <c r="D173" s="31">
        <v>-2.6132546188523502</v>
      </c>
      <c r="E173" s="32">
        <v>8.8145542999649197E-3</v>
      </c>
      <c r="F173" s="31">
        <v>-4.7375873181256303</v>
      </c>
      <c r="G173" s="32">
        <v>1.5909330980803799E-5</v>
      </c>
      <c r="H173" s="33" t="s">
        <v>274</v>
      </c>
      <c r="I173" s="30" t="s">
        <v>259</v>
      </c>
    </row>
    <row r="174" spans="1:9" ht="24.95" customHeight="1" x14ac:dyDescent="0.25">
      <c r="A174" s="7"/>
      <c r="B174" s="30" t="s">
        <v>596</v>
      </c>
      <c r="C174" s="30" t="s">
        <v>275</v>
      </c>
      <c r="D174" s="31">
        <v>-2.5530477976226722</v>
      </c>
      <c r="E174" s="32">
        <v>1.57039852677385E-3</v>
      </c>
      <c r="F174" s="31"/>
      <c r="G174" s="32"/>
      <c r="H174" s="33" t="s">
        <v>276</v>
      </c>
      <c r="I174" s="30" t="s">
        <v>270</v>
      </c>
    </row>
    <row r="175" spans="1:9" ht="24.95" customHeight="1" x14ac:dyDescent="0.25">
      <c r="A175" s="7"/>
      <c r="B175" s="30" t="s">
        <v>597</v>
      </c>
      <c r="C175" s="30" t="s">
        <v>266</v>
      </c>
      <c r="D175" s="31">
        <v>-2.4427858089343832</v>
      </c>
      <c r="E175" s="32">
        <v>6.9356827368830696E-3</v>
      </c>
      <c r="F175" s="31">
        <v>-4.8514670742772594</v>
      </c>
      <c r="G175" s="32">
        <v>3.5420051120322998E-5</v>
      </c>
      <c r="H175" s="33" t="s">
        <v>267</v>
      </c>
      <c r="I175" s="30" t="s">
        <v>259</v>
      </c>
    </row>
    <row r="176" spans="1:9" ht="24.95" customHeight="1" x14ac:dyDescent="0.25">
      <c r="A176" s="7"/>
      <c r="B176" s="30" t="s">
        <v>598</v>
      </c>
      <c r="C176" s="30" t="s">
        <v>257</v>
      </c>
      <c r="D176" s="31">
        <v>-2.2543272261624767</v>
      </c>
      <c r="E176" s="32">
        <v>1.1938449795939301E-2</v>
      </c>
      <c r="F176" s="31">
        <v>-3.8448817587460971</v>
      </c>
      <c r="G176" s="32">
        <v>9.0024758401383905E-3</v>
      </c>
      <c r="H176" s="33" t="s">
        <v>258</v>
      </c>
      <c r="I176" s="30" t="s">
        <v>259</v>
      </c>
    </row>
    <row r="177" spans="1:9" ht="24.95" customHeight="1" x14ac:dyDescent="0.25">
      <c r="A177" s="7"/>
      <c r="B177" s="30" t="s">
        <v>599</v>
      </c>
      <c r="C177" s="30" t="s">
        <v>277</v>
      </c>
      <c r="D177" s="31">
        <v>-2.2379835515585862</v>
      </c>
      <c r="E177" s="32">
        <v>1.3475437145072299E-2</v>
      </c>
      <c r="F177" s="31">
        <v>-2.1021770192603579</v>
      </c>
      <c r="G177" s="32">
        <v>4.1625291197792402E-2</v>
      </c>
      <c r="H177" s="33" t="s">
        <v>278</v>
      </c>
      <c r="I177" s="30" t="s">
        <v>279</v>
      </c>
    </row>
    <row r="178" spans="1:9" ht="24.95" customHeight="1" x14ac:dyDescent="0.25">
      <c r="A178" s="7"/>
      <c r="B178" s="30" t="s">
        <v>600</v>
      </c>
      <c r="C178" s="30" t="s">
        <v>280</v>
      </c>
      <c r="D178" s="31">
        <v>-2.202613139704324</v>
      </c>
      <c r="E178" s="32">
        <v>1.9670737192493798E-3</v>
      </c>
      <c r="F178" s="31"/>
      <c r="G178" s="32"/>
      <c r="H178" s="33" t="s">
        <v>281</v>
      </c>
      <c r="I178" s="30" t="s">
        <v>270</v>
      </c>
    </row>
    <row r="179" spans="1:9" ht="24.95" customHeight="1" x14ac:dyDescent="0.25">
      <c r="A179" s="7"/>
      <c r="B179" s="30" t="s">
        <v>601</v>
      </c>
      <c r="C179" s="30" t="s">
        <v>282</v>
      </c>
      <c r="D179" s="31">
        <v>-2.1871675267514221</v>
      </c>
      <c r="E179" s="32">
        <v>1.2615460141087101E-2</v>
      </c>
      <c r="F179" s="31">
        <v>-3.0337097705725591</v>
      </c>
      <c r="G179" s="32">
        <v>1.2806675071315001E-2</v>
      </c>
      <c r="H179" s="33" t="s">
        <v>283</v>
      </c>
      <c r="I179" s="30" t="s">
        <v>279</v>
      </c>
    </row>
    <row r="180" spans="1:9" ht="24.95" customHeight="1" x14ac:dyDescent="0.25">
      <c r="A180" s="7"/>
      <c r="B180" s="22" t="s">
        <v>602</v>
      </c>
      <c r="C180" s="22" t="s">
        <v>257</v>
      </c>
      <c r="D180" s="21">
        <v>6.9163186717677902</v>
      </c>
      <c r="E180" s="23">
        <v>2.5107343319358899E-3</v>
      </c>
      <c r="F180" s="21"/>
      <c r="G180" s="23"/>
      <c r="H180" s="24" t="s">
        <v>258</v>
      </c>
      <c r="I180" s="22" t="s">
        <v>259</v>
      </c>
    </row>
    <row r="181" spans="1:9" ht="24.95" customHeight="1" x14ac:dyDescent="0.25">
      <c r="A181" s="7"/>
      <c r="B181" s="3" t="s">
        <v>603</v>
      </c>
      <c r="C181" s="3" t="s">
        <v>282</v>
      </c>
      <c r="D181" s="6"/>
      <c r="E181" s="6"/>
      <c r="F181" s="4"/>
      <c r="G181" s="5"/>
      <c r="H181" s="6" t="s">
        <v>283</v>
      </c>
      <c r="I181" s="3" t="s">
        <v>279</v>
      </c>
    </row>
    <row r="182" spans="1:9" ht="24.95" customHeight="1" x14ac:dyDescent="0.25">
      <c r="A182" s="7"/>
      <c r="B182" s="3" t="s">
        <v>604</v>
      </c>
      <c r="C182" s="3" t="s">
        <v>282</v>
      </c>
      <c r="D182" s="6"/>
      <c r="E182" s="6"/>
      <c r="F182" s="4"/>
      <c r="G182" s="5"/>
      <c r="H182" s="6" t="s">
        <v>283</v>
      </c>
      <c r="I182" s="3" t="s">
        <v>279</v>
      </c>
    </row>
    <row r="183" spans="1:9" ht="24.95" customHeight="1" x14ac:dyDescent="0.25">
      <c r="A183" s="7"/>
      <c r="B183" s="3" t="s">
        <v>605</v>
      </c>
      <c r="C183" s="3" t="s">
        <v>284</v>
      </c>
      <c r="D183" s="6"/>
      <c r="E183" s="6"/>
      <c r="F183" s="4"/>
      <c r="G183" s="5"/>
      <c r="H183" s="6" t="s">
        <v>285</v>
      </c>
      <c r="I183" s="3" t="s">
        <v>270</v>
      </c>
    </row>
    <row r="184" spans="1:9" ht="24.95" customHeight="1" x14ac:dyDescent="0.25">
      <c r="A184" s="7"/>
      <c r="B184" s="3" t="s">
        <v>606</v>
      </c>
      <c r="C184" s="3" t="s">
        <v>284</v>
      </c>
      <c r="D184" s="6"/>
      <c r="E184" s="6"/>
      <c r="F184" s="4"/>
      <c r="G184" s="5"/>
      <c r="H184" s="6" t="s">
        <v>285</v>
      </c>
      <c r="I184" s="3" t="s">
        <v>270</v>
      </c>
    </row>
    <row r="185" spans="1:9" ht="24.95" customHeight="1" x14ac:dyDescent="0.25">
      <c r="A185" s="7"/>
      <c r="B185" s="3" t="s">
        <v>607</v>
      </c>
      <c r="C185" s="3" t="s">
        <v>284</v>
      </c>
      <c r="D185" s="6"/>
      <c r="E185" s="6"/>
      <c r="F185" s="4"/>
      <c r="G185" s="5"/>
      <c r="H185" s="6" t="s">
        <v>285</v>
      </c>
      <c r="I185" s="3" t="s">
        <v>270</v>
      </c>
    </row>
    <row r="186" spans="1:9" ht="24.95" customHeight="1" x14ac:dyDescent="0.25">
      <c r="A186" s="7"/>
      <c r="B186" s="3" t="s">
        <v>608</v>
      </c>
      <c r="C186" s="3" t="s">
        <v>263</v>
      </c>
      <c r="D186" s="6"/>
      <c r="E186" s="6"/>
      <c r="F186" s="4"/>
      <c r="G186" s="5"/>
      <c r="H186" s="6" t="s">
        <v>264</v>
      </c>
      <c r="I186" s="3" t="s">
        <v>265</v>
      </c>
    </row>
    <row r="187" spans="1:9" ht="24.95" customHeight="1" x14ac:dyDescent="0.25">
      <c r="A187" s="7"/>
      <c r="B187" s="3" t="s">
        <v>609</v>
      </c>
      <c r="C187" s="3" t="s">
        <v>263</v>
      </c>
      <c r="D187" s="6"/>
      <c r="E187" s="6"/>
      <c r="F187" s="4"/>
      <c r="G187" s="5"/>
      <c r="H187" s="6" t="s">
        <v>264</v>
      </c>
      <c r="I187" s="3" t="s">
        <v>265</v>
      </c>
    </row>
    <row r="188" spans="1:9" ht="24.95" customHeight="1" x14ac:dyDescent="0.25">
      <c r="A188" s="7"/>
      <c r="B188" s="3" t="s">
        <v>610</v>
      </c>
      <c r="C188" s="3" t="s">
        <v>286</v>
      </c>
      <c r="D188" s="6"/>
      <c r="E188" s="6"/>
      <c r="F188" s="4"/>
      <c r="G188" s="5"/>
      <c r="H188" s="6" t="s">
        <v>287</v>
      </c>
      <c r="I188" s="3" t="s">
        <v>262</v>
      </c>
    </row>
    <row r="189" spans="1:9" ht="24.95" customHeight="1" x14ac:dyDescent="0.25">
      <c r="A189" s="7"/>
      <c r="B189" s="3" t="s">
        <v>611</v>
      </c>
      <c r="C189" s="3" t="s">
        <v>260</v>
      </c>
      <c r="D189" s="6"/>
      <c r="E189" s="6"/>
      <c r="F189" s="4"/>
      <c r="G189" s="5"/>
      <c r="H189" s="6" t="s">
        <v>261</v>
      </c>
      <c r="I189" s="3" t="s">
        <v>262</v>
      </c>
    </row>
    <row r="190" spans="1:9" ht="24.95" customHeight="1" x14ac:dyDescent="0.25">
      <c r="A190" s="7"/>
      <c r="B190" s="3" t="s">
        <v>612</v>
      </c>
      <c r="C190" s="3" t="s">
        <v>260</v>
      </c>
      <c r="D190" s="6"/>
      <c r="E190" s="6"/>
      <c r="F190" s="4"/>
      <c r="G190" s="5"/>
      <c r="H190" s="6" t="s">
        <v>261</v>
      </c>
      <c r="I190" s="3" t="s">
        <v>262</v>
      </c>
    </row>
    <row r="191" spans="1:9" ht="24.95" customHeight="1" x14ac:dyDescent="0.25">
      <c r="A191" s="7"/>
      <c r="B191" s="3" t="s">
        <v>613</v>
      </c>
      <c r="C191" s="3" t="s">
        <v>288</v>
      </c>
      <c r="D191" s="6"/>
      <c r="E191" s="6"/>
      <c r="F191" s="4"/>
      <c r="G191" s="5"/>
      <c r="H191" s="6" t="s">
        <v>289</v>
      </c>
      <c r="I191" s="3" t="s">
        <v>262</v>
      </c>
    </row>
    <row r="192" spans="1:9" ht="24.95" customHeight="1" x14ac:dyDescent="0.25">
      <c r="A192" s="7"/>
      <c r="B192" s="3" t="s">
        <v>614</v>
      </c>
      <c r="C192" s="3" t="s">
        <v>290</v>
      </c>
      <c r="D192" s="6"/>
      <c r="E192" s="6"/>
      <c r="F192" s="4"/>
      <c r="G192" s="5"/>
      <c r="H192" s="6" t="s">
        <v>291</v>
      </c>
      <c r="I192" s="3" t="s">
        <v>262</v>
      </c>
    </row>
    <row r="193" spans="1:9" ht="24.95" customHeight="1" x14ac:dyDescent="0.25">
      <c r="A193" s="7"/>
      <c r="B193" s="3" t="s">
        <v>615</v>
      </c>
      <c r="C193" s="3" t="s">
        <v>292</v>
      </c>
      <c r="D193" s="6"/>
      <c r="E193" s="6"/>
      <c r="F193" s="4"/>
      <c r="G193" s="5"/>
      <c r="H193" s="6" t="s">
        <v>293</v>
      </c>
      <c r="I193" s="3" t="s">
        <v>262</v>
      </c>
    </row>
    <row r="194" spans="1:9" ht="24.95" customHeight="1" x14ac:dyDescent="0.25">
      <c r="A194" s="7"/>
      <c r="B194" s="30" t="s">
        <v>616</v>
      </c>
      <c r="C194" s="30" t="s">
        <v>257</v>
      </c>
      <c r="D194" s="30"/>
      <c r="E194" s="30"/>
      <c r="F194" s="43">
        <v>-3.5789491858529661</v>
      </c>
      <c r="G194" s="32">
        <v>4.0128777848114899E-3</v>
      </c>
      <c r="H194" s="33" t="s">
        <v>258</v>
      </c>
      <c r="I194" s="30" t="s">
        <v>259</v>
      </c>
    </row>
    <row r="195" spans="1:9" ht="24.95" customHeight="1" x14ac:dyDescent="0.25">
      <c r="A195" s="7"/>
      <c r="B195" s="3" t="s">
        <v>617</v>
      </c>
      <c r="C195" s="3" t="s">
        <v>257</v>
      </c>
      <c r="D195" s="6"/>
      <c r="E195" s="6"/>
      <c r="F195" s="4"/>
      <c r="G195" s="5"/>
      <c r="H195" s="6" t="s">
        <v>258</v>
      </c>
      <c r="I195" s="3" t="s">
        <v>259</v>
      </c>
    </row>
    <row r="196" spans="1:9" ht="24.95" customHeight="1" x14ac:dyDescent="0.25">
      <c r="A196" s="7"/>
      <c r="B196" s="3" t="s">
        <v>618</v>
      </c>
      <c r="C196" s="3" t="s">
        <v>266</v>
      </c>
      <c r="D196" s="6"/>
      <c r="E196" s="6"/>
      <c r="F196" s="4"/>
      <c r="G196" s="5"/>
      <c r="H196" s="6" t="s">
        <v>267</v>
      </c>
      <c r="I196" s="3" t="s">
        <v>259</v>
      </c>
    </row>
    <row r="197" spans="1:9" ht="24.95" customHeight="1" x14ac:dyDescent="0.25">
      <c r="A197" s="7"/>
      <c r="B197" s="3" t="s">
        <v>619</v>
      </c>
      <c r="C197" s="3" t="s">
        <v>257</v>
      </c>
      <c r="D197" s="6"/>
      <c r="E197" s="6"/>
      <c r="F197" s="4"/>
      <c r="G197" s="5"/>
      <c r="H197" s="6" t="s">
        <v>258</v>
      </c>
      <c r="I197" s="3" t="s">
        <v>259</v>
      </c>
    </row>
    <row r="198" spans="1:9" ht="24.95" customHeight="1" x14ac:dyDescent="0.25">
      <c r="A198" s="7"/>
      <c r="B198" s="30" t="s">
        <v>620</v>
      </c>
      <c r="C198" s="30" t="s">
        <v>326</v>
      </c>
      <c r="D198" s="30">
        <v>-5.2465317899485253</v>
      </c>
      <c r="E198" s="30">
        <v>1.52817462692433E-4</v>
      </c>
      <c r="F198" s="43">
        <v>-8.0294474142590673</v>
      </c>
      <c r="G198" s="32">
        <v>4.0039538514889298E-5</v>
      </c>
      <c r="H198" s="33" t="s">
        <v>327</v>
      </c>
      <c r="I198" s="30" t="s">
        <v>328</v>
      </c>
    </row>
    <row r="199" spans="1:9" ht="24.95" customHeight="1" x14ac:dyDescent="0.25">
      <c r="A199" s="7"/>
      <c r="B199" s="30" t="s">
        <v>621</v>
      </c>
      <c r="C199" s="30" t="s">
        <v>329</v>
      </c>
      <c r="D199" s="30">
        <v>-4.6120008987263414</v>
      </c>
      <c r="E199" s="30">
        <v>6.8335081407548996E-4</v>
      </c>
      <c r="F199" s="43">
        <v>-7.1037512072516655</v>
      </c>
      <c r="G199" s="32">
        <v>1.1275622270941E-3</v>
      </c>
      <c r="H199" s="33" t="s">
        <v>330</v>
      </c>
      <c r="I199" s="30" t="s">
        <v>331</v>
      </c>
    </row>
    <row r="200" spans="1:9" ht="24.95" customHeight="1" x14ac:dyDescent="0.25">
      <c r="A200" s="7"/>
      <c r="B200" s="30" t="s">
        <v>622</v>
      </c>
      <c r="C200" s="30" t="s">
        <v>332</v>
      </c>
      <c r="D200" s="30">
        <v>-4.5705586703804784</v>
      </c>
      <c r="E200" s="30">
        <v>4.3548097536607704E-3</v>
      </c>
      <c r="F200" s="43">
        <v>-5.6921653109070434</v>
      </c>
      <c r="G200" s="32">
        <v>1.9531569612168198E-3</v>
      </c>
      <c r="H200" s="33" t="s">
        <v>333</v>
      </c>
      <c r="I200" s="30" t="s">
        <v>331</v>
      </c>
    </row>
    <row r="201" spans="1:9" ht="24.95" customHeight="1" x14ac:dyDescent="0.25">
      <c r="A201" s="7"/>
      <c r="B201" s="30" t="s">
        <v>623</v>
      </c>
      <c r="C201" s="30" t="s">
        <v>329</v>
      </c>
      <c r="D201" s="30">
        <v>-4.3085410131479209</v>
      </c>
      <c r="E201" s="30">
        <v>9.4408077019818705E-4</v>
      </c>
      <c r="F201" s="43">
        <v>-8.1764542890421872</v>
      </c>
      <c r="G201" s="32">
        <v>1.2781922392551999E-3</v>
      </c>
      <c r="H201" s="33" t="s">
        <v>330</v>
      </c>
      <c r="I201" s="30" t="s">
        <v>331</v>
      </c>
    </row>
    <row r="202" spans="1:9" ht="24.95" customHeight="1" x14ac:dyDescent="0.25">
      <c r="A202" s="7"/>
      <c r="B202" s="30" t="s">
        <v>624</v>
      </c>
      <c r="C202" s="30" t="s">
        <v>334</v>
      </c>
      <c r="D202" s="30">
        <v>-4.2127614999526148</v>
      </c>
      <c r="E202" s="30">
        <v>5.2550912651616304E-3</v>
      </c>
      <c r="F202" s="43">
        <v>-6.057639443834697</v>
      </c>
      <c r="G202" s="32">
        <v>1.4497912632198699E-3</v>
      </c>
      <c r="H202" s="33" t="s">
        <v>335</v>
      </c>
      <c r="I202" s="30" t="s">
        <v>331</v>
      </c>
    </row>
    <row r="203" spans="1:9" s="7" customFormat="1" ht="24.95" customHeight="1" x14ac:dyDescent="0.25">
      <c r="B203" s="30" t="s">
        <v>625</v>
      </c>
      <c r="C203" s="30" t="s">
        <v>336</v>
      </c>
      <c r="D203" s="30">
        <v>-4.0355703167200101</v>
      </c>
      <c r="E203" s="30">
        <v>6.1179752453349799E-4</v>
      </c>
      <c r="F203" s="43">
        <v>-3.0109099684360729</v>
      </c>
      <c r="G203" s="32">
        <v>1.6775170474736301E-2</v>
      </c>
      <c r="H203" s="33" t="s">
        <v>337</v>
      </c>
      <c r="I203" s="30" t="s">
        <v>338</v>
      </c>
    </row>
    <row r="204" spans="1:9" ht="24.95" customHeight="1" x14ac:dyDescent="0.25">
      <c r="A204" s="7"/>
      <c r="B204" s="30" t="s">
        <v>626</v>
      </c>
      <c r="C204" s="30" t="s">
        <v>339</v>
      </c>
      <c r="D204" s="30">
        <v>-3.9453297059219157</v>
      </c>
      <c r="E204" s="30">
        <v>6.3093978951356804E-3</v>
      </c>
      <c r="F204" s="43">
        <v>-6.1285778332406098</v>
      </c>
      <c r="G204" s="32">
        <v>9.1002572107730796E-4</v>
      </c>
      <c r="H204" s="33" t="s">
        <v>340</v>
      </c>
      <c r="I204" s="30" t="s">
        <v>331</v>
      </c>
    </row>
    <row r="205" spans="1:9" ht="24.95" customHeight="1" x14ac:dyDescent="0.25">
      <c r="A205" s="7"/>
      <c r="B205" s="22" t="s">
        <v>627</v>
      </c>
      <c r="C205" s="22" t="s">
        <v>341</v>
      </c>
      <c r="D205" s="21">
        <v>5.1429941596300699</v>
      </c>
      <c r="E205" s="23">
        <v>1.5866651849535699E-3</v>
      </c>
      <c r="F205" s="21"/>
      <c r="G205" s="23"/>
      <c r="H205" s="24" t="s">
        <v>342</v>
      </c>
      <c r="I205" s="22" t="s">
        <v>343</v>
      </c>
    </row>
    <row r="206" spans="1:9" ht="24.95" customHeight="1" x14ac:dyDescent="0.25">
      <c r="A206" s="7"/>
      <c r="B206" s="22" t="s">
        <v>628</v>
      </c>
      <c r="C206" s="22" t="s">
        <v>341</v>
      </c>
      <c r="D206" s="21">
        <v>6.36966574415717</v>
      </c>
      <c r="E206" s="23">
        <v>1.8142753511831099E-3</v>
      </c>
      <c r="F206" s="21"/>
      <c r="G206" s="23"/>
      <c r="H206" s="24" t="s">
        <v>342</v>
      </c>
      <c r="I206" s="22" t="s">
        <v>343</v>
      </c>
    </row>
    <row r="207" spans="1:9" s="7" customFormat="1" ht="24.95" customHeight="1" x14ac:dyDescent="0.25">
      <c r="B207" s="3" t="s">
        <v>629</v>
      </c>
      <c r="C207" s="3" t="s">
        <v>344</v>
      </c>
      <c r="D207" s="21">
        <v>6.3907912606783901</v>
      </c>
      <c r="E207" s="23">
        <v>1.8776045035132499E-2</v>
      </c>
      <c r="F207" s="31">
        <v>-2.4248152655340514</v>
      </c>
      <c r="G207" s="32">
        <v>2.6382179370226602E-2</v>
      </c>
      <c r="H207" s="6" t="s">
        <v>345</v>
      </c>
      <c r="I207" s="3" t="s">
        <v>343</v>
      </c>
    </row>
    <row r="208" spans="1:9" ht="24.95" customHeight="1" x14ac:dyDescent="0.25">
      <c r="A208" s="7"/>
      <c r="B208" s="22" t="s">
        <v>630</v>
      </c>
      <c r="C208" s="22" t="s">
        <v>339</v>
      </c>
      <c r="D208" s="21">
        <v>8.3612910034087804</v>
      </c>
      <c r="E208" s="23">
        <v>4.0565650054109701E-3</v>
      </c>
      <c r="F208" s="21"/>
      <c r="G208" s="23"/>
      <c r="H208" s="24" t="s">
        <v>340</v>
      </c>
      <c r="I208" s="22" t="s">
        <v>331</v>
      </c>
    </row>
    <row r="209" spans="1:9" ht="24.95" customHeight="1" x14ac:dyDescent="0.25">
      <c r="A209" s="7"/>
      <c r="B209" s="22" t="s">
        <v>631</v>
      </c>
      <c r="C209" s="22" t="s">
        <v>346</v>
      </c>
      <c r="D209" s="21">
        <v>8.4332191577953903</v>
      </c>
      <c r="E209" s="23">
        <v>6.2150201631250301E-4</v>
      </c>
      <c r="F209" s="21"/>
      <c r="G209" s="23"/>
      <c r="H209" s="24" t="s">
        <v>347</v>
      </c>
      <c r="I209" s="22" t="s">
        <v>343</v>
      </c>
    </row>
    <row r="210" spans="1:9" ht="24.95" customHeight="1" x14ac:dyDescent="0.25">
      <c r="A210" s="7"/>
      <c r="B210" s="3" t="s">
        <v>632</v>
      </c>
      <c r="C210" s="3" t="s">
        <v>326</v>
      </c>
      <c r="D210" s="6"/>
      <c r="E210" s="6"/>
      <c r="F210" s="4"/>
      <c r="G210" s="5"/>
      <c r="H210" s="6" t="s">
        <v>327</v>
      </c>
      <c r="I210" s="3" t="s">
        <v>328</v>
      </c>
    </row>
    <row r="211" spans="1:9" ht="24.95" customHeight="1" x14ac:dyDescent="0.25">
      <c r="A211" s="7"/>
      <c r="B211" s="30" t="s">
        <v>633</v>
      </c>
      <c r="C211" s="30" t="s">
        <v>348</v>
      </c>
      <c r="D211" s="33"/>
      <c r="E211" s="33"/>
      <c r="F211" s="31">
        <v>-2.8870203024231058</v>
      </c>
      <c r="G211" s="32">
        <v>6.2104060450845805E-4</v>
      </c>
      <c r="H211" s="33" t="s">
        <v>349</v>
      </c>
      <c r="I211" s="30" t="s">
        <v>331</v>
      </c>
    </row>
    <row r="212" spans="1:9" ht="24.95" customHeight="1" x14ac:dyDescent="0.25">
      <c r="A212" s="7"/>
      <c r="B212" s="30" t="s">
        <v>634</v>
      </c>
      <c r="C212" s="30" t="s">
        <v>334</v>
      </c>
      <c r="D212" s="33"/>
      <c r="E212" s="33"/>
      <c r="F212" s="31">
        <v>-3.2920840414052033</v>
      </c>
      <c r="G212" s="32">
        <v>2.6501275891763101E-3</v>
      </c>
      <c r="H212" s="33" t="s">
        <v>335</v>
      </c>
      <c r="I212" s="30" t="s">
        <v>331</v>
      </c>
    </row>
    <row r="213" spans="1:9" ht="24.95" customHeight="1" x14ac:dyDescent="0.25">
      <c r="A213" s="7"/>
      <c r="B213" s="30" t="s">
        <v>635</v>
      </c>
      <c r="C213" s="30" t="s">
        <v>348</v>
      </c>
      <c r="D213" s="33"/>
      <c r="E213" s="33"/>
      <c r="F213" s="31">
        <v>-3.4510389738614724</v>
      </c>
      <c r="G213" s="32">
        <v>3.1964198683571499E-3</v>
      </c>
      <c r="H213" s="33" t="s">
        <v>349</v>
      </c>
      <c r="I213" s="30" t="s">
        <v>331</v>
      </c>
    </row>
    <row r="214" spans="1:9" ht="24.95" customHeight="1" x14ac:dyDescent="0.25">
      <c r="A214" s="7"/>
      <c r="B214" s="30" t="s">
        <v>636</v>
      </c>
      <c r="C214" s="30" t="s">
        <v>334</v>
      </c>
      <c r="D214" s="33"/>
      <c r="E214" s="33"/>
      <c r="F214" s="31">
        <v>-3.7809696012752889</v>
      </c>
      <c r="G214" s="32">
        <v>4.7552853513865203E-3</v>
      </c>
      <c r="H214" s="33" t="s">
        <v>335</v>
      </c>
      <c r="I214" s="30" t="s">
        <v>331</v>
      </c>
    </row>
    <row r="215" spans="1:9" ht="24.95" customHeight="1" x14ac:dyDescent="0.25">
      <c r="A215" s="7"/>
      <c r="B215" s="30" t="s">
        <v>637</v>
      </c>
      <c r="C215" s="30" t="s">
        <v>339</v>
      </c>
      <c r="D215" s="33"/>
      <c r="E215" s="33"/>
      <c r="F215" s="31">
        <v>-5.3697364690076999</v>
      </c>
      <c r="G215" s="32">
        <v>9.3558679423406802E-4</v>
      </c>
      <c r="H215" s="33" t="s">
        <v>340</v>
      </c>
      <c r="I215" s="30" t="s">
        <v>331</v>
      </c>
    </row>
    <row r="216" spans="1:9" ht="24.95" customHeight="1" x14ac:dyDescent="0.25">
      <c r="A216" s="7"/>
      <c r="B216" s="3" t="s">
        <v>638</v>
      </c>
      <c r="C216" s="3" t="s">
        <v>348</v>
      </c>
      <c r="D216" s="6"/>
      <c r="E216" s="6"/>
      <c r="F216" s="4"/>
      <c r="G216" s="5"/>
      <c r="H216" s="6" t="s">
        <v>349</v>
      </c>
      <c r="I216" s="3" t="s">
        <v>331</v>
      </c>
    </row>
    <row r="217" spans="1:9" ht="24.95" customHeight="1" x14ac:dyDescent="0.25">
      <c r="A217" s="7"/>
      <c r="B217" s="3" t="s">
        <v>639</v>
      </c>
      <c r="C217" s="3" t="s">
        <v>339</v>
      </c>
      <c r="D217" s="6"/>
      <c r="E217" s="6"/>
      <c r="F217" s="4"/>
      <c r="G217" s="5"/>
      <c r="H217" s="6" t="s">
        <v>340</v>
      </c>
      <c r="I217" s="3" t="s">
        <v>331</v>
      </c>
    </row>
    <row r="218" spans="1:9" ht="24.95" customHeight="1" x14ac:dyDescent="0.25">
      <c r="A218" s="7"/>
      <c r="B218" s="3" t="s">
        <v>640</v>
      </c>
      <c r="C218" s="3" t="s">
        <v>321</v>
      </c>
      <c r="D218" s="6"/>
      <c r="E218" s="6"/>
      <c r="F218" s="4"/>
      <c r="G218" s="5"/>
      <c r="H218" s="6" t="s">
        <v>322</v>
      </c>
      <c r="I218" s="3" t="s">
        <v>323</v>
      </c>
    </row>
    <row r="219" spans="1:9" ht="24.95" customHeight="1" x14ac:dyDescent="0.25">
      <c r="A219" s="7"/>
      <c r="B219" s="30" t="s">
        <v>641</v>
      </c>
      <c r="C219" s="30" t="s">
        <v>321</v>
      </c>
      <c r="D219" s="31">
        <v>-10.340226830919487</v>
      </c>
      <c r="E219" s="32">
        <v>2.6569645526810701E-4</v>
      </c>
      <c r="F219" s="31">
        <v>-2.9897471083376996</v>
      </c>
      <c r="G219" s="32">
        <v>3.2251351412098497E-5</v>
      </c>
      <c r="H219" s="33" t="s">
        <v>322</v>
      </c>
      <c r="I219" s="30" t="s">
        <v>323</v>
      </c>
    </row>
    <row r="220" spans="1:9" ht="24.95" customHeight="1" x14ac:dyDescent="0.25">
      <c r="A220" s="7"/>
      <c r="B220" s="30" t="s">
        <v>642</v>
      </c>
      <c r="C220" s="30" t="s">
        <v>324</v>
      </c>
      <c r="D220" s="31">
        <v>-6.1788675520902281</v>
      </c>
      <c r="E220" s="32">
        <v>1.24230415985019E-4</v>
      </c>
      <c r="F220" s="31">
        <v>-2.9456474253497209</v>
      </c>
      <c r="G220" s="32">
        <v>3.2700768163770103E-5</v>
      </c>
      <c r="H220" s="33" t="s">
        <v>325</v>
      </c>
      <c r="I220" s="30" t="s">
        <v>323</v>
      </c>
    </row>
    <row r="221" spans="1:9" s="7" customFormat="1" ht="24.95" customHeight="1" x14ac:dyDescent="0.25">
      <c r="B221" s="30" t="s">
        <v>643</v>
      </c>
      <c r="C221" s="30" t="s">
        <v>321</v>
      </c>
      <c r="D221" s="31">
        <v>-3.8172160804562645</v>
      </c>
      <c r="E221" s="32">
        <v>1.6984573356961701E-3</v>
      </c>
      <c r="F221" s="31">
        <v>-2.1839086780425281</v>
      </c>
      <c r="G221" s="32">
        <v>2.2998322516316701E-4</v>
      </c>
      <c r="H221" s="33" t="s">
        <v>322</v>
      </c>
      <c r="I221" s="30" t="s">
        <v>323</v>
      </c>
    </row>
    <row r="222" spans="1:9" s="7" customFormat="1" ht="24.95" customHeight="1" x14ac:dyDescent="0.25">
      <c r="B222" s="34" t="s">
        <v>644</v>
      </c>
      <c r="C222" s="30" t="s">
        <v>420</v>
      </c>
      <c r="D222" s="31">
        <v>-4.1959508389670566</v>
      </c>
      <c r="E222" s="35">
        <v>3.60541671719335E-2</v>
      </c>
      <c r="F222" s="36">
        <v>-2.514221384963196</v>
      </c>
      <c r="G222" s="35">
        <v>4.8262760892239132E-2</v>
      </c>
      <c r="H222" s="32">
        <v>5.7299999999999999E-3</v>
      </c>
      <c r="I222" s="30" t="s">
        <v>419</v>
      </c>
    </row>
    <row r="223" spans="1:9" s="7" customFormat="1" ht="24.95" customHeight="1" x14ac:dyDescent="0.25">
      <c r="B223" s="34" t="s">
        <v>645</v>
      </c>
      <c r="C223" s="30" t="s">
        <v>421</v>
      </c>
      <c r="D223" s="31">
        <v>-6.5534631575686451</v>
      </c>
      <c r="E223" s="35">
        <v>1.1424869501090246E-2</v>
      </c>
      <c r="F223" s="36">
        <v>-3.6799711173419771</v>
      </c>
      <c r="G223" s="35">
        <v>8.5305078946080817E-3</v>
      </c>
      <c r="H223" s="32">
        <v>8.4900000000000004E-5</v>
      </c>
      <c r="I223" s="30" t="s">
        <v>419</v>
      </c>
    </row>
    <row r="224" spans="1:9" s="7" customFormat="1" ht="24.95" customHeight="1" x14ac:dyDescent="0.25">
      <c r="B224" s="30" t="s">
        <v>646</v>
      </c>
      <c r="C224" s="30" t="s">
        <v>423</v>
      </c>
      <c r="D224" s="31"/>
      <c r="E224" s="32"/>
      <c r="F224" s="31">
        <v>-3.9081943142620905</v>
      </c>
      <c r="G224" s="37">
        <v>3.6122130316489057E-3</v>
      </c>
      <c r="H224" s="30" t="s">
        <v>422</v>
      </c>
      <c r="I224" s="30" t="s">
        <v>419</v>
      </c>
    </row>
    <row r="225" spans="1:89" s="7" customFormat="1" ht="24.95" customHeight="1" x14ac:dyDescent="0.25">
      <c r="B225" s="30" t="s">
        <v>647</v>
      </c>
      <c r="C225" s="30" t="s">
        <v>423</v>
      </c>
      <c r="D225" s="31"/>
      <c r="E225" s="32"/>
      <c r="F225" s="31">
        <v>-2.4974979018281811</v>
      </c>
      <c r="G225" s="37">
        <v>1.8197609426706236E-2</v>
      </c>
      <c r="H225" s="30" t="s">
        <v>422</v>
      </c>
      <c r="I225" s="30" t="s">
        <v>419</v>
      </c>
    </row>
    <row r="226" spans="1:89" ht="24.95" customHeight="1" x14ac:dyDescent="0.25">
      <c r="A226" s="7"/>
      <c r="B226" s="30" t="s">
        <v>648</v>
      </c>
      <c r="C226" s="30" t="s">
        <v>350</v>
      </c>
      <c r="D226" s="31">
        <v>-4.0493814294012163</v>
      </c>
      <c r="E226" s="32">
        <v>6.9921233399768802E-3</v>
      </c>
      <c r="F226" s="31">
        <v>-3.5126829558515058</v>
      </c>
      <c r="G226" s="32">
        <v>2.5830491170512702E-3</v>
      </c>
      <c r="H226" s="33" t="s">
        <v>351</v>
      </c>
      <c r="I226" s="30" t="s">
        <v>352</v>
      </c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  <c r="AQ226" s="7"/>
      <c r="AR226" s="7"/>
      <c r="AS226" s="7"/>
      <c r="AT226" s="7"/>
      <c r="AU226" s="7"/>
      <c r="AV226" s="7"/>
      <c r="AW226" s="7"/>
      <c r="AX226" s="7"/>
      <c r="AY226" s="7"/>
      <c r="AZ226" s="7"/>
      <c r="BA226" s="7"/>
      <c r="BB226" s="7"/>
      <c r="BC226" s="7"/>
      <c r="BD226" s="7"/>
      <c r="BE226" s="7"/>
      <c r="BF226" s="7"/>
      <c r="BG226" s="7"/>
      <c r="BH226" s="7"/>
      <c r="BI226" s="7"/>
      <c r="BJ226" s="7"/>
      <c r="BK226" s="7"/>
      <c r="BL226" s="7"/>
      <c r="BM226" s="7"/>
      <c r="BN226" s="7"/>
      <c r="BO226" s="7"/>
      <c r="BP226" s="7"/>
      <c r="BQ226" s="7"/>
      <c r="BR226" s="7"/>
      <c r="BS226" s="7"/>
      <c r="BT226" s="7"/>
      <c r="BU226" s="7"/>
      <c r="BV226" s="7"/>
      <c r="BW226" s="7"/>
      <c r="BX226" s="7"/>
      <c r="BY226" s="7"/>
      <c r="BZ226" s="7"/>
      <c r="CA226" s="7"/>
      <c r="CB226" s="7"/>
      <c r="CC226" s="7"/>
      <c r="CD226" s="7"/>
      <c r="CE226" s="7"/>
      <c r="CF226" s="7"/>
      <c r="CG226" s="7"/>
      <c r="CH226" s="7"/>
      <c r="CI226" s="7"/>
      <c r="CJ226" s="7"/>
      <c r="CK226" s="7"/>
    </row>
    <row r="227" spans="1:89" ht="24.95" customHeight="1" x14ac:dyDescent="0.25">
      <c r="A227" s="7"/>
      <c r="B227" s="30" t="s">
        <v>649</v>
      </c>
      <c r="C227" s="30" t="s">
        <v>350</v>
      </c>
      <c r="D227" s="31">
        <v>-4.0465239600847926</v>
      </c>
      <c r="E227" s="32">
        <v>2.7755032685977399E-3</v>
      </c>
      <c r="F227" s="31">
        <v>-3.5655219959390796</v>
      </c>
      <c r="G227" s="32">
        <v>5.0763252196253704E-3</v>
      </c>
      <c r="H227" s="33" t="s">
        <v>351</v>
      </c>
      <c r="I227" s="30" t="s">
        <v>352</v>
      </c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  <c r="AQ227" s="7"/>
      <c r="AR227" s="7"/>
      <c r="AS227" s="7"/>
      <c r="AT227" s="7"/>
      <c r="AU227" s="7"/>
      <c r="AV227" s="7"/>
      <c r="AW227" s="7"/>
      <c r="AX227" s="7"/>
      <c r="AY227" s="7"/>
      <c r="AZ227" s="7"/>
      <c r="BA227" s="7"/>
      <c r="BB227" s="7"/>
      <c r="BC227" s="7"/>
      <c r="BD227" s="7"/>
      <c r="BE227" s="7"/>
      <c r="BF227" s="7"/>
      <c r="BG227" s="7"/>
      <c r="BH227" s="7"/>
      <c r="BI227" s="7"/>
      <c r="BJ227" s="7"/>
      <c r="BK227" s="7"/>
      <c r="BL227" s="7"/>
      <c r="BM227" s="7"/>
      <c r="BN227" s="7"/>
      <c r="BO227" s="7"/>
      <c r="BP227" s="7"/>
      <c r="BQ227" s="7"/>
      <c r="BR227" s="7"/>
      <c r="BS227" s="7"/>
      <c r="BT227" s="7"/>
      <c r="BU227" s="7"/>
      <c r="BV227" s="7"/>
      <c r="BW227" s="7"/>
      <c r="BX227" s="7"/>
      <c r="BY227" s="7"/>
      <c r="BZ227" s="7"/>
      <c r="CA227" s="7"/>
      <c r="CB227" s="7"/>
      <c r="CC227" s="7"/>
      <c r="CD227" s="7"/>
      <c r="CE227" s="7"/>
      <c r="CF227" s="7"/>
      <c r="CG227" s="7"/>
      <c r="CH227" s="7"/>
      <c r="CI227" s="7"/>
      <c r="CJ227" s="7"/>
      <c r="CK227" s="7"/>
    </row>
    <row r="228" spans="1:89" ht="24.95" customHeight="1" x14ac:dyDescent="0.25">
      <c r="A228" s="7"/>
      <c r="B228" s="30" t="s">
        <v>650</v>
      </c>
      <c r="C228" s="30" t="s">
        <v>353</v>
      </c>
      <c r="D228" s="31">
        <v>-3.7753664797779884</v>
      </c>
      <c r="E228" s="32">
        <v>5.1546499450978497E-3</v>
      </c>
      <c r="F228" s="31">
        <v>-3.2759493194149747</v>
      </c>
      <c r="G228" s="32">
        <v>6.3077854401095796E-3</v>
      </c>
      <c r="H228" s="33" t="s">
        <v>354</v>
      </c>
      <c r="I228" s="30" t="s">
        <v>352</v>
      </c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  <c r="AQ228" s="7"/>
      <c r="AR228" s="7"/>
      <c r="AS228" s="7"/>
      <c r="AT228" s="7"/>
      <c r="AU228" s="7"/>
      <c r="AV228" s="7"/>
      <c r="AW228" s="7"/>
      <c r="AX228" s="7"/>
      <c r="AY228" s="7"/>
      <c r="AZ228" s="7"/>
      <c r="BA228" s="7"/>
      <c r="BB228" s="7"/>
      <c r="BC228" s="7"/>
      <c r="BD228" s="7"/>
      <c r="BE228" s="7"/>
      <c r="BF228" s="7"/>
      <c r="BG228" s="7"/>
      <c r="BH228" s="7"/>
      <c r="BI228" s="7"/>
      <c r="BJ228" s="7"/>
      <c r="BK228" s="7"/>
      <c r="BL228" s="7"/>
      <c r="BM228" s="7"/>
      <c r="BN228" s="7"/>
      <c r="BO228" s="7"/>
      <c r="BP228" s="7"/>
      <c r="BQ228" s="7"/>
      <c r="BR228" s="7"/>
      <c r="BS228" s="7"/>
      <c r="BT228" s="7"/>
      <c r="BU228" s="7"/>
      <c r="BV228" s="7"/>
      <c r="BW228" s="7"/>
      <c r="BX228" s="7"/>
      <c r="BY228" s="7"/>
      <c r="BZ228" s="7"/>
      <c r="CA228" s="7"/>
      <c r="CB228" s="7"/>
      <c r="CC228" s="7"/>
      <c r="CD228" s="7"/>
      <c r="CE228" s="7"/>
      <c r="CF228" s="7"/>
      <c r="CG228" s="7"/>
      <c r="CH228" s="7"/>
      <c r="CI228" s="7"/>
      <c r="CJ228" s="7"/>
      <c r="CK228" s="7"/>
    </row>
    <row r="229" spans="1:89" ht="24.95" customHeight="1" x14ac:dyDescent="0.25">
      <c r="A229" s="7"/>
      <c r="B229" s="30" t="s">
        <v>651</v>
      </c>
      <c r="C229" s="30" t="s">
        <v>355</v>
      </c>
      <c r="D229" s="31">
        <v>-3.7092349286536166</v>
      </c>
      <c r="E229" s="32">
        <v>5.8882131783437701E-3</v>
      </c>
      <c r="F229" s="31">
        <v>-3.6647697980706644</v>
      </c>
      <c r="G229" s="32">
        <v>1.91478911001679E-3</v>
      </c>
      <c r="H229" s="33" t="s">
        <v>356</v>
      </c>
      <c r="I229" s="30" t="s">
        <v>352</v>
      </c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  <c r="AQ229" s="7"/>
      <c r="AR229" s="7"/>
      <c r="AS229" s="7"/>
      <c r="AT229" s="7"/>
      <c r="AU229" s="7"/>
      <c r="AV229" s="7"/>
      <c r="AW229" s="7"/>
      <c r="AX229" s="7"/>
      <c r="AY229" s="7"/>
      <c r="AZ229" s="7"/>
      <c r="BA229" s="7"/>
      <c r="BB229" s="7"/>
      <c r="BC229" s="7"/>
      <c r="BD229" s="7"/>
      <c r="BE229" s="7"/>
      <c r="BF229" s="7"/>
      <c r="BG229" s="7"/>
      <c r="BH229" s="7"/>
      <c r="BI229" s="7"/>
      <c r="BJ229" s="7"/>
      <c r="BK229" s="7"/>
      <c r="BL229" s="7"/>
      <c r="BM229" s="7"/>
      <c r="BN229" s="7"/>
      <c r="BO229" s="7"/>
      <c r="BP229" s="7"/>
      <c r="BQ229" s="7"/>
      <c r="BR229" s="7"/>
      <c r="BS229" s="7"/>
      <c r="BT229" s="7"/>
      <c r="BU229" s="7"/>
      <c r="BV229" s="7"/>
      <c r="BW229" s="7"/>
      <c r="BX229" s="7"/>
      <c r="BY229" s="7"/>
      <c r="BZ229" s="7"/>
      <c r="CA229" s="7"/>
      <c r="CB229" s="7"/>
      <c r="CC229" s="7"/>
      <c r="CD229" s="7"/>
      <c r="CE229" s="7"/>
      <c r="CF229" s="7"/>
      <c r="CG229" s="7"/>
      <c r="CH229" s="7"/>
      <c r="CI229" s="7"/>
      <c r="CJ229" s="7"/>
      <c r="CK229" s="7"/>
    </row>
    <row r="230" spans="1:89" ht="24.95" customHeight="1" x14ac:dyDescent="0.25">
      <c r="A230" s="7"/>
      <c r="B230" s="30" t="s">
        <v>652</v>
      </c>
      <c r="C230" s="30" t="s">
        <v>357</v>
      </c>
      <c r="D230" s="31">
        <v>-3.0328715859195081</v>
      </c>
      <c r="E230" s="32">
        <v>1.4907016766966101E-3</v>
      </c>
      <c r="F230" s="31">
        <v>-3.2661474590475561</v>
      </c>
      <c r="G230" s="32">
        <v>1.04411194920449E-2</v>
      </c>
      <c r="H230" s="33" t="s">
        <v>358</v>
      </c>
      <c r="I230" s="30" t="s">
        <v>352</v>
      </c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  <c r="AQ230" s="7"/>
      <c r="AR230" s="7"/>
      <c r="AS230" s="7"/>
      <c r="AT230" s="7"/>
      <c r="AU230" s="7"/>
      <c r="AV230" s="7"/>
      <c r="AW230" s="7"/>
      <c r="AX230" s="7"/>
      <c r="AY230" s="7"/>
      <c r="AZ230" s="7"/>
      <c r="BA230" s="7"/>
      <c r="BB230" s="7"/>
      <c r="BC230" s="7"/>
      <c r="BD230" s="7"/>
      <c r="BE230" s="7"/>
      <c r="BF230" s="7"/>
      <c r="BG230" s="7"/>
      <c r="BH230" s="7"/>
      <c r="BI230" s="7"/>
      <c r="BJ230" s="7"/>
      <c r="BK230" s="7"/>
      <c r="BL230" s="7"/>
      <c r="BM230" s="7"/>
      <c r="BN230" s="7"/>
      <c r="BO230" s="7"/>
      <c r="BP230" s="7"/>
      <c r="BQ230" s="7"/>
      <c r="BR230" s="7"/>
      <c r="BS230" s="7"/>
      <c r="BT230" s="7"/>
      <c r="BU230" s="7"/>
      <c r="BV230" s="7"/>
      <c r="BW230" s="7"/>
      <c r="BX230" s="7"/>
      <c r="BY230" s="7"/>
      <c r="BZ230" s="7"/>
      <c r="CA230" s="7"/>
      <c r="CB230" s="7"/>
      <c r="CC230" s="7"/>
      <c r="CD230" s="7"/>
      <c r="CE230" s="7"/>
      <c r="CF230" s="7"/>
      <c r="CG230" s="7"/>
      <c r="CH230" s="7"/>
      <c r="CI230" s="7"/>
      <c r="CJ230" s="7"/>
      <c r="CK230" s="7"/>
    </row>
    <row r="231" spans="1:89" ht="24.95" customHeight="1" x14ac:dyDescent="0.25">
      <c r="A231" s="7"/>
      <c r="B231" s="30" t="s">
        <v>653</v>
      </c>
      <c r="C231" s="30" t="s">
        <v>357</v>
      </c>
      <c r="D231" s="31">
        <v>-2.9372003046510131</v>
      </c>
      <c r="E231" s="32">
        <v>8.3843057652557005E-4</v>
      </c>
      <c r="F231" s="31">
        <v>-3.2849882843548213</v>
      </c>
      <c r="G231" s="32">
        <v>7.3954075567670497E-3</v>
      </c>
      <c r="H231" s="33" t="s">
        <v>358</v>
      </c>
      <c r="I231" s="30" t="s">
        <v>352</v>
      </c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  <c r="AQ231" s="7"/>
      <c r="AR231" s="7"/>
      <c r="AS231" s="7"/>
      <c r="AT231" s="7"/>
      <c r="AU231" s="7"/>
      <c r="AV231" s="7"/>
      <c r="AW231" s="7"/>
      <c r="AX231" s="7"/>
      <c r="AY231" s="7"/>
      <c r="AZ231" s="7"/>
      <c r="BA231" s="7"/>
      <c r="BB231" s="7"/>
      <c r="BC231" s="7"/>
      <c r="BD231" s="7"/>
      <c r="BE231" s="7"/>
      <c r="BF231" s="7"/>
      <c r="BG231" s="7"/>
      <c r="BH231" s="7"/>
      <c r="BI231" s="7"/>
      <c r="BJ231" s="7"/>
      <c r="BK231" s="7"/>
      <c r="BL231" s="7"/>
      <c r="BM231" s="7"/>
      <c r="BN231" s="7"/>
      <c r="BO231" s="7"/>
      <c r="BP231" s="7"/>
      <c r="BQ231" s="7"/>
      <c r="BR231" s="7"/>
      <c r="BS231" s="7"/>
      <c r="BT231" s="7"/>
      <c r="BU231" s="7"/>
      <c r="BV231" s="7"/>
      <c r="BW231" s="7"/>
      <c r="BX231" s="7"/>
      <c r="BY231" s="7"/>
      <c r="BZ231" s="7"/>
      <c r="CA231" s="7"/>
      <c r="CB231" s="7"/>
      <c r="CC231" s="7"/>
      <c r="CD231" s="7"/>
      <c r="CE231" s="7"/>
      <c r="CF231" s="7"/>
      <c r="CG231" s="7"/>
      <c r="CH231" s="7"/>
      <c r="CI231" s="7"/>
      <c r="CJ231" s="7"/>
      <c r="CK231" s="7"/>
    </row>
    <row r="232" spans="1:89" ht="24.95" customHeight="1" x14ac:dyDescent="0.25">
      <c r="A232" s="7"/>
      <c r="B232" s="30" t="s">
        <v>654</v>
      </c>
      <c r="C232" s="30" t="s">
        <v>357</v>
      </c>
      <c r="D232" s="31">
        <v>-2.884354102676205</v>
      </c>
      <c r="E232" s="32">
        <v>1.7169100250091799E-3</v>
      </c>
      <c r="F232" s="31">
        <v>-3.5989764926276515</v>
      </c>
      <c r="G232" s="32">
        <v>1.45439030276142E-3</v>
      </c>
      <c r="H232" s="33" t="s">
        <v>358</v>
      </c>
      <c r="I232" s="30" t="s">
        <v>352</v>
      </c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  <c r="AQ232" s="7"/>
      <c r="AR232" s="7"/>
      <c r="AS232" s="7"/>
      <c r="AT232" s="7"/>
      <c r="AU232" s="7"/>
      <c r="AV232" s="7"/>
      <c r="AW232" s="7"/>
      <c r="AX232" s="7"/>
      <c r="AY232" s="7"/>
      <c r="AZ232" s="7"/>
      <c r="BA232" s="7"/>
      <c r="BB232" s="7"/>
      <c r="BC232" s="7"/>
      <c r="BD232" s="7"/>
      <c r="BE232" s="7"/>
      <c r="BF232" s="7"/>
      <c r="BG232" s="7"/>
      <c r="BH232" s="7"/>
      <c r="BI232" s="7"/>
      <c r="BJ232" s="7"/>
      <c r="BK232" s="7"/>
      <c r="BL232" s="7"/>
      <c r="BM232" s="7"/>
      <c r="BN232" s="7"/>
      <c r="BO232" s="7"/>
      <c r="BP232" s="7"/>
      <c r="BQ232" s="7"/>
      <c r="BR232" s="7"/>
      <c r="BS232" s="7"/>
      <c r="BT232" s="7"/>
      <c r="BU232" s="7"/>
      <c r="BV232" s="7"/>
      <c r="BW232" s="7"/>
      <c r="BX232" s="7"/>
      <c r="BY232" s="7"/>
      <c r="BZ232" s="7"/>
      <c r="CA232" s="7"/>
      <c r="CB232" s="7"/>
      <c r="CC232" s="7"/>
      <c r="CD232" s="7"/>
      <c r="CE232" s="7"/>
      <c r="CF232" s="7"/>
      <c r="CG232" s="7"/>
      <c r="CH232" s="7"/>
      <c r="CI232" s="7"/>
      <c r="CJ232" s="7"/>
      <c r="CK232" s="7"/>
    </row>
    <row r="233" spans="1:89" ht="24.95" customHeight="1" x14ac:dyDescent="0.25">
      <c r="A233" s="7"/>
      <c r="B233" s="30" t="s">
        <v>655</v>
      </c>
      <c r="C233" s="30" t="s">
        <v>359</v>
      </c>
      <c r="D233" s="31">
        <v>-2.293783447705148</v>
      </c>
      <c r="E233" s="32">
        <v>5.2772264975581703E-3</v>
      </c>
      <c r="F233" s="31"/>
      <c r="G233" s="32"/>
      <c r="H233" s="33" t="s">
        <v>360</v>
      </c>
      <c r="I233" s="30" t="s">
        <v>361</v>
      </c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  <c r="AQ233" s="7"/>
      <c r="AR233" s="7"/>
      <c r="AS233" s="7"/>
      <c r="AT233" s="7"/>
      <c r="AU233" s="7"/>
      <c r="AV233" s="7"/>
      <c r="AW233" s="7"/>
      <c r="AX233" s="7"/>
      <c r="AY233" s="7"/>
      <c r="AZ233" s="7"/>
      <c r="BA233" s="7"/>
      <c r="BB233" s="7"/>
      <c r="BC233" s="7"/>
      <c r="BD233" s="7"/>
      <c r="BE233" s="7"/>
      <c r="BF233" s="7"/>
      <c r="BG233" s="7"/>
      <c r="BH233" s="7"/>
      <c r="BI233" s="7"/>
      <c r="BJ233" s="7"/>
      <c r="BK233" s="7"/>
      <c r="BL233" s="7"/>
      <c r="BM233" s="7"/>
      <c r="BN233" s="7"/>
      <c r="BO233" s="7"/>
      <c r="BP233" s="7"/>
      <c r="BQ233" s="7"/>
      <c r="BR233" s="7"/>
      <c r="BS233" s="7"/>
      <c r="BT233" s="7"/>
      <c r="BU233" s="7"/>
      <c r="BV233" s="7"/>
      <c r="BW233" s="7"/>
      <c r="BX233" s="7"/>
      <c r="BY233" s="7"/>
      <c r="BZ233" s="7"/>
      <c r="CA233" s="7"/>
      <c r="CB233" s="7"/>
      <c r="CC233" s="7"/>
      <c r="CD233" s="7"/>
      <c r="CE233" s="7"/>
      <c r="CF233" s="7"/>
      <c r="CG233" s="7"/>
      <c r="CH233" s="7"/>
      <c r="CI233" s="7"/>
      <c r="CJ233" s="7"/>
      <c r="CK233" s="7"/>
    </row>
    <row r="234" spans="1:89" ht="24.95" customHeight="1" x14ac:dyDescent="0.25">
      <c r="A234" s="7"/>
      <c r="B234" s="22" t="s">
        <v>656</v>
      </c>
      <c r="C234" s="22" t="s">
        <v>362</v>
      </c>
      <c r="D234" s="21">
        <v>2.1557431539321099</v>
      </c>
      <c r="E234" s="23">
        <v>8.66188437204112E-3</v>
      </c>
      <c r="F234" s="21"/>
      <c r="G234" s="23"/>
      <c r="H234" s="24" t="s">
        <v>363</v>
      </c>
      <c r="I234" s="22" t="s">
        <v>364</v>
      </c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  <c r="AQ234" s="7"/>
      <c r="AR234" s="7"/>
      <c r="AS234" s="7"/>
      <c r="AT234" s="7"/>
      <c r="AU234" s="7"/>
      <c r="AV234" s="7"/>
      <c r="AW234" s="7"/>
      <c r="AX234" s="7"/>
      <c r="AY234" s="7"/>
      <c r="AZ234" s="7"/>
      <c r="BA234" s="7"/>
      <c r="BB234" s="7"/>
      <c r="BC234" s="7"/>
      <c r="BD234" s="7"/>
      <c r="BE234" s="7"/>
      <c r="BF234" s="7"/>
      <c r="BG234" s="7"/>
      <c r="BH234" s="7"/>
      <c r="BI234" s="7"/>
      <c r="BJ234" s="7"/>
      <c r="BK234" s="7"/>
      <c r="BL234" s="7"/>
      <c r="BM234" s="7"/>
      <c r="BN234" s="7"/>
      <c r="BO234" s="7"/>
      <c r="BP234" s="7"/>
      <c r="BQ234" s="7"/>
      <c r="BR234" s="7"/>
      <c r="BS234" s="7"/>
      <c r="BT234" s="7"/>
      <c r="BU234" s="7"/>
      <c r="BV234" s="7"/>
      <c r="BW234" s="7"/>
      <c r="BX234" s="7"/>
      <c r="BY234" s="7"/>
      <c r="BZ234" s="7"/>
      <c r="CA234" s="7"/>
      <c r="CB234" s="7"/>
      <c r="CC234" s="7"/>
      <c r="CD234" s="7"/>
      <c r="CE234" s="7"/>
      <c r="CF234" s="7"/>
      <c r="CG234" s="7"/>
      <c r="CH234" s="7"/>
      <c r="CI234" s="7"/>
      <c r="CJ234" s="7"/>
      <c r="CK234" s="7"/>
    </row>
    <row r="235" spans="1:89" ht="24.95" customHeight="1" x14ac:dyDescent="0.25">
      <c r="A235" s="7"/>
      <c r="B235" s="3" t="s">
        <v>657</v>
      </c>
      <c r="C235" s="3" t="s">
        <v>362</v>
      </c>
      <c r="D235" s="6"/>
      <c r="E235" s="6"/>
      <c r="F235" s="4"/>
      <c r="G235" s="5"/>
      <c r="H235" s="6" t="s">
        <v>363</v>
      </c>
      <c r="I235" s="3" t="s">
        <v>364</v>
      </c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  <c r="AQ235" s="7"/>
      <c r="AR235" s="7"/>
      <c r="AS235" s="7"/>
      <c r="AT235" s="7"/>
      <c r="AU235" s="7"/>
      <c r="AV235" s="7"/>
      <c r="AW235" s="7"/>
      <c r="AX235" s="7"/>
      <c r="AY235" s="7"/>
      <c r="AZ235" s="7"/>
      <c r="BA235" s="7"/>
      <c r="BB235" s="7"/>
      <c r="BC235" s="7"/>
      <c r="BD235" s="7"/>
      <c r="BE235" s="7"/>
      <c r="BF235" s="7"/>
      <c r="BG235" s="7"/>
      <c r="BH235" s="7"/>
      <c r="BI235" s="7"/>
      <c r="BJ235" s="7"/>
      <c r="BK235" s="7"/>
      <c r="BL235" s="7"/>
      <c r="BM235" s="7"/>
      <c r="BN235" s="7"/>
      <c r="BO235" s="7"/>
      <c r="BP235" s="7"/>
      <c r="BQ235" s="7"/>
      <c r="BR235" s="7"/>
      <c r="BS235" s="7"/>
      <c r="BT235" s="7"/>
      <c r="BU235" s="7"/>
      <c r="BV235" s="7"/>
      <c r="BW235" s="7"/>
      <c r="BX235" s="7"/>
      <c r="BY235" s="7"/>
      <c r="BZ235" s="7"/>
      <c r="CA235" s="7"/>
      <c r="CB235" s="7"/>
      <c r="CC235" s="7"/>
      <c r="CD235" s="7"/>
      <c r="CE235" s="7"/>
      <c r="CF235" s="7"/>
      <c r="CG235" s="7"/>
      <c r="CH235" s="7"/>
      <c r="CI235" s="7"/>
      <c r="CJ235" s="7"/>
      <c r="CK235" s="7"/>
    </row>
    <row r="236" spans="1:89" s="8" customFormat="1" ht="24.95" customHeight="1" x14ac:dyDescent="0.25">
      <c r="A236" s="7"/>
      <c r="B236" s="3" t="s">
        <v>658</v>
      </c>
      <c r="C236" s="3" t="s">
        <v>357</v>
      </c>
      <c r="D236" s="6"/>
      <c r="E236" s="6"/>
      <c r="F236" s="4"/>
      <c r="G236" s="5"/>
      <c r="H236" s="6" t="s">
        <v>358</v>
      </c>
      <c r="I236" s="3" t="s">
        <v>352</v>
      </c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  <c r="AQ236" s="7"/>
      <c r="AR236" s="7"/>
      <c r="AS236" s="7"/>
      <c r="AT236" s="7"/>
      <c r="AU236" s="7"/>
      <c r="AV236" s="7"/>
      <c r="AW236" s="7"/>
      <c r="AX236" s="7"/>
      <c r="AY236" s="7"/>
      <c r="AZ236" s="7"/>
      <c r="BA236" s="7"/>
      <c r="BB236" s="7"/>
      <c r="BC236" s="7"/>
      <c r="BD236" s="7"/>
      <c r="BE236" s="7"/>
      <c r="BF236" s="7"/>
      <c r="BG236" s="7"/>
      <c r="BH236" s="7"/>
      <c r="BI236" s="7"/>
      <c r="BJ236" s="7"/>
      <c r="BK236" s="7"/>
      <c r="BL236" s="7"/>
      <c r="BM236" s="7"/>
      <c r="BN236" s="7"/>
      <c r="BO236" s="7"/>
      <c r="BP236" s="7"/>
      <c r="BQ236" s="7"/>
      <c r="BR236" s="7"/>
      <c r="BS236" s="7"/>
      <c r="BT236" s="7"/>
      <c r="BU236" s="7"/>
      <c r="BV236" s="7"/>
      <c r="BW236" s="7"/>
      <c r="BX236" s="7"/>
      <c r="BY236" s="7"/>
      <c r="BZ236" s="7"/>
      <c r="CA236" s="7"/>
      <c r="CB236" s="7"/>
      <c r="CC236" s="7"/>
      <c r="CD236" s="7"/>
      <c r="CE236" s="7"/>
      <c r="CF236" s="7"/>
      <c r="CG236" s="7"/>
      <c r="CH236" s="7"/>
      <c r="CI236" s="7"/>
      <c r="CJ236" s="7"/>
      <c r="CK236" s="7"/>
    </row>
    <row r="237" spans="1:89" s="8" customFormat="1" ht="24.95" customHeight="1" x14ac:dyDescent="0.25">
      <c r="A237" s="7"/>
      <c r="B237" s="3" t="s">
        <v>659</v>
      </c>
      <c r="C237" s="3" t="s">
        <v>365</v>
      </c>
      <c r="D237" s="6"/>
      <c r="E237" s="6"/>
      <c r="F237" s="4"/>
      <c r="G237" s="5"/>
      <c r="H237" s="6" t="s">
        <v>366</v>
      </c>
      <c r="I237" s="3" t="s">
        <v>361</v>
      </c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  <c r="AQ237" s="7"/>
      <c r="AR237" s="7"/>
      <c r="AS237" s="7"/>
      <c r="AT237" s="7"/>
      <c r="AU237" s="7"/>
      <c r="AV237" s="7"/>
      <c r="AW237" s="7"/>
      <c r="AX237" s="7"/>
      <c r="AY237" s="7"/>
      <c r="AZ237" s="7"/>
      <c r="BA237" s="7"/>
      <c r="BB237" s="7"/>
      <c r="BC237" s="7"/>
      <c r="BD237" s="7"/>
      <c r="BE237" s="7"/>
      <c r="BF237" s="7"/>
      <c r="BG237" s="7"/>
      <c r="BH237" s="7"/>
      <c r="BI237" s="7"/>
      <c r="BJ237" s="7"/>
      <c r="BK237" s="7"/>
      <c r="BL237" s="7"/>
      <c r="BM237" s="7"/>
      <c r="BN237" s="7"/>
      <c r="BO237" s="7"/>
      <c r="BP237" s="7"/>
      <c r="BQ237" s="7"/>
      <c r="BR237" s="7"/>
      <c r="BS237" s="7"/>
      <c r="BT237" s="7"/>
      <c r="BU237" s="7"/>
      <c r="BV237" s="7"/>
      <c r="BW237" s="7"/>
      <c r="BX237" s="7"/>
      <c r="BY237" s="7"/>
      <c r="BZ237" s="7"/>
      <c r="CA237" s="7"/>
      <c r="CB237" s="7"/>
      <c r="CC237" s="7"/>
      <c r="CD237" s="7"/>
      <c r="CE237" s="7"/>
      <c r="CF237" s="7"/>
      <c r="CG237" s="7"/>
      <c r="CH237" s="7"/>
      <c r="CI237" s="7"/>
      <c r="CJ237" s="7"/>
      <c r="CK237" s="7"/>
    </row>
    <row r="238" spans="1:89" ht="24.95" customHeight="1" x14ac:dyDescent="0.25">
      <c r="A238" s="7"/>
      <c r="B238" s="3" t="s">
        <v>660</v>
      </c>
      <c r="C238" s="3" t="s">
        <v>367</v>
      </c>
      <c r="D238" s="6"/>
      <c r="E238" s="6"/>
      <c r="F238" s="4"/>
      <c r="G238" s="5"/>
      <c r="H238" s="6" t="s">
        <v>368</v>
      </c>
      <c r="I238" s="3" t="s">
        <v>369</v>
      </c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  <c r="AQ238" s="7"/>
      <c r="AR238" s="7"/>
      <c r="AS238" s="7"/>
      <c r="AT238" s="7"/>
      <c r="AU238" s="7"/>
      <c r="AV238" s="7"/>
      <c r="AW238" s="7"/>
      <c r="AX238" s="7"/>
      <c r="AY238" s="7"/>
      <c r="AZ238" s="7"/>
      <c r="BA238" s="7"/>
      <c r="BB238" s="7"/>
      <c r="BC238" s="7"/>
      <c r="BD238" s="7"/>
      <c r="BE238" s="7"/>
      <c r="BF238" s="7"/>
      <c r="BG238" s="7"/>
      <c r="BH238" s="7"/>
      <c r="BI238" s="7"/>
      <c r="BJ238" s="7"/>
      <c r="BK238" s="7"/>
      <c r="BL238" s="7"/>
      <c r="BM238" s="7"/>
      <c r="BN238" s="7"/>
      <c r="BO238" s="7"/>
      <c r="BP238" s="7"/>
      <c r="BQ238" s="7"/>
      <c r="BR238" s="7"/>
      <c r="BS238" s="7"/>
      <c r="BT238" s="7"/>
      <c r="BU238" s="7"/>
      <c r="BV238" s="7"/>
      <c r="BW238" s="7"/>
      <c r="BX238" s="7"/>
      <c r="BY238" s="7"/>
      <c r="BZ238" s="7"/>
      <c r="CA238" s="7"/>
      <c r="CB238" s="7"/>
      <c r="CC238" s="7"/>
      <c r="CD238" s="7"/>
      <c r="CE238" s="7"/>
      <c r="CF238" s="7"/>
      <c r="CG238" s="7"/>
      <c r="CH238" s="7"/>
      <c r="CI238" s="7"/>
      <c r="CJ238" s="7"/>
      <c r="CK238" s="7"/>
    </row>
    <row r="239" spans="1:89" ht="24.95" customHeight="1" x14ac:dyDescent="0.25">
      <c r="A239" s="7"/>
      <c r="B239" s="3" t="s">
        <v>661</v>
      </c>
      <c r="C239" s="3" t="s">
        <v>367</v>
      </c>
      <c r="D239" s="6"/>
      <c r="E239" s="6"/>
      <c r="F239" s="4"/>
      <c r="G239" s="5"/>
      <c r="H239" s="6" t="s">
        <v>368</v>
      </c>
      <c r="I239" s="3" t="s">
        <v>369</v>
      </c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  <c r="AQ239" s="7"/>
      <c r="AR239" s="7"/>
      <c r="AS239" s="7"/>
      <c r="AT239" s="7"/>
      <c r="AU239" s="7"/>
      <c r="AV239" s="7"/>
      <c r="AW239" s="7"/>
      <c r="AX239" s="7"/>
      <c r="AY239" s="7"/>
      <c r="AZ239" s="7"/>
      <c r="BA239" s="7"/>
      <c r="BB239" s="7"/>
      <c r="BC239" s="7"/>
      <c r="BD239" s="7"/>
      <c r="BE239" s="7"/>
      <c r="BF239" s="7"/>
      <c r="BG239" s="7"/>
      <c r="BH239" s="7"/>
      <c r="BI239" s="7"/>
      <c r="BJ239" s="7"/>
      <c r="BK239" s="7"/>
      <c r="BL239" s="7"/>
      <c r="BM239" s="7"/>
      <c r="BN239" s="7"/>
      <c r="BO239" s="7"/>
      <c r="BP239" s="7"/>
      <c r="BQ239" s="7"/>
      <c r="BR239" s="7"/>
      <c r="BS239" s="7"/>
      <c r="BT239" s="7"/>
      <c r="BU239" s="7"/>
      <c r="BV239" s="7"/>
      <c r="BW239" s="7"/>
      <c r="BX239" s="7"/>
      <c r="BY239" s="7"/>
      <c r="BZ239" s="7"/>
      <c r="CA239" s="7"/>
      <c r="CB239" s="7"/>
      <c r="CC239" s="7"/>
      <c r="CD239" s="7"/>
      <c r="CE239" s="7"/>
      <c r="CF239" s="7"/>
      <c r="CG239" s="7"/>
      <c r="CH239" s="7"/>
      <c r="CI239" s="7"/>
      <c r="CJ239" s="7"/>
      <c r="CK239" s="7"/>
    </row>
    <row r="240" spans="1:89" ht="24.95" customHeight="1" x14ac:dyDescent="0.25">
      <c r="A240" s="7"/>
      <c r="B240" s="3" t="s">
        <v>662</v>
      </c>
      <c r="C240" s="3" t="s">
        <v>379</v>
      </c>
      <c r="D240" s="6"/>
      <c r="E240" s="6"/>
      <c r="F240" s="4"/>
      <c r="G240" s="5"/>
      <c r="H240" s="6" t="s">
        <v>378</v>
      </c>
      <c r="I240" s="3" t="s">
        <v>377</v>
      </c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  <c r="AQ240" s="7"/>
      <c r="AR240" s="7"/>
      <c r="AS240" s="7"/>
      <c r="AT240" s="7"/>
      <c r="AU240" s="7"/>
      <c r="AV240" s="7"/>
      <c r="AW240" s="7"/>
      <c r="AX240" s="7"/>
      <c r="AY240" s="7"/>
      <c r="AZ240" s="7"/>
      <c r="BA240" s="7"/>
      <c r="BB240" s="7"/>
      <c r="BC240" s="7"/>
      <c r="BD240" s="7"/>
      <c r="BE240" s="7"/>
      <c r="BF240" s="7"/>
      <c r="BG240" s="7"/>
      <c r="BH240" s="7"/>
      <c r="BI240" s="7"/>
      <c r="BJ240" s="7"/>
      <c r="BK240" s="7"/>
      <c r="BL240" s="7"/>
      <c r="BM240" s="7"/>
      <c r="BN240" s="7"/>
      <c r="BO240" s="7"/>
      <c r="BP240" s="7"/>
      <c r="BQ240" s="7"/>
      <c r="BR240" s="7"/>
      <c r="BS240" s="7"/>
      <c r="BT240" s="7"/>
      <c r="BU240" s="7"/>
      <c r="BV240" s="7"/>
      <c r="BW240" s="7"/>
      <c r="BX240" s="7"/>
      <c r="BY240" s="7"/>
      <c r="BZ240" s="7"/>
      <c r="CA240" s="7"/>
      <c r="CB240" s="7"/>
      <c r="CC240" s="7"/>
      <c r="CD240" s="7"/>
      <c r="CE240" s="7"/>
      <c r="CF240" s="7"/>
      <c r="CG240" s="7"/>
      <c r="CH240" s="7"/>
      <c r="CI240" s="7"/>
      <c r="CJ240" s="7"/>
      <c r="CK240" s="7"/>
    </row>
    <row r="241" spans="1:89" ht="24.95" customHeight="1" x14ac:dyDescent="0.25">
      <c r="A241" s="7"/>
      <c r="B241" s="3" t="s">
        <v>663</v>
      </c>
      <c r="C241" s="3" t="s">
        <v>379</v>
      </c>
      <c r="D241" s="6"/>
      <c r="E241" s="6"/>
      <c r="F241" s="4"/>
      <c r="G241" s="5"/>
      <c r="H241" s="6" t="s">
        <v>378</v>
      </c>
      <c r="I241" s="3" t="s">
        <v>377</v>
      </c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  <c r="AQ241" s="7"/>
      <c r="AR241" s="7"/>
      <c r="AS241" s="7"/>
      <c r="AT241" s="7"/>
      <c r="AU241" s="7"/>
      <c r="AV241" s="7"/>
      <c r="AW241" s="7"/>
      <c r="AX241" s="7"/>
      <c r="AY241" s="7"/>
      <c r="AZ241" s="7"/>
      <c r="BA241" s="7"/>
      <c r="BB241" s="7"/>
      <c r="BC241" s="7"/>
      <c r="BD241" s="7"/>
      <c r="BE241" s="7"/>
      <c r="BF241" s="7"/>
      <c r="BG241" s="7"/>
      <c r="BH241" s="7"/>
      <c r="BI241" s="7"/>
      <c r="BJ241" s="7"/>
      <c r="BK241" s="7"/>
      <c r="BL241" s="7"/>
      <c r="BM241" s="7"/>
      <c r="BN241" s="7"/>
      <c r="BO241" s="7"/>
      <c r="BP241" s="7"/>
      <c r="BQ241" s="7"/>
      <c r="BR241" s="7"/>
      <c r="BS241" s="7"/>
      <c r="BT241" s="7"/>
      <c r="BU241" s="7"/>
      <c r="BV241" s="7"/>
      <c r="BW241" s="7"/>
      <c r="BX241" s="7"/>
      <c r="BY241" s="7"/>
      <c r="BZ241" s="7"/>
      <c r="CA241" s="7"/>
      <c r="CB241" s="7"/>
      <c r="CC241" s="7"/>
      <c r="CD241" s="7"/>
      <c r="CE241" s="7"/>
      <c r="CF241" s="7"/>
      <c r="CG241" s="7"/>
      <c r="CH241" s="7"/>
      <c r="CI241" s="7"/>
      <c r="CJ241" s="7"/>
      <c r="CK241" s="7"/>
    </row>
    <row r="242" spans="1:89" ht="24.95" customHeight="1" x14ac:dyDescent="0.25">
      <c r="A242" s="7"/>
      <c r="B242" s="3" t="s">
        <v>664</v>
      </c>
      <c r="C242" s="3" t="s">
        <v>379</v>
      </c>
      <c r="D242" s="6"/>
      <c r="E242" s="6"/>
      <c r="F242" s="4"/>
      <c r="G242" s="5"/>
      <c r="H242" s="6" t="s">
        <v>378</v>
      </c>
      <c r="I242" s="3" t="s">
        <v>377</v>
      </c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  <c r="AQ242" s="7"/>
      <c r="AR242" s="7"/>
      <c r="AS242" s="7"/>
      <c r="AT242" s="7"/>
      <c r="AU242" s="7"/>
      <c r="AV242" s="7"/>
      <c r="AW242" s="7"/>
      <c r="AX242" s="7"/>
      <c r="AY242" s="7"/>
      <c r="AZ242" s="7"/>
      <c r="BA242" s="7"/>
      <c r="BB242" s="7"/>
      <c r="BC242" s="7"/>
      <c r="BD242" s="7"/>
      <c r="BE242" s="7"/>
      <c r="BF242" s="7"/>
      <c r="BG242" s="7"/>
      <c r="BH242" s="7"/>
      <c r="BI242" s="7"/>
      <c r="BJ242" s="7"/>
      <c r="BK242" s="7"/>
      <c r="BL242" s="7"/>
      <c r="BM242" s="7"/>
      <c r="BN242" s="7"/>
      <c r="BO242" s="7"/>
      <c r="BP242" s="7"/>
      <c r="BQ242" s="7"/>
      <c r="BR242" s="7"/>
      <c r="BS242" s="7"/>
      <c r="BT242" s="7"/>
      <c r="BU242" s="7"/>
      <c r="BV242" s="7"/>
      <c r="BW242" s="7"/>
      <c r="BX242" s="7"/>
      <c r="BY242" s="7"/>
      <c r="BZ242" s="7"/>
      <c r="CA242" s="7"/>
      <c r="CB242" s="7"/>
      <c r="CC242" s="7"/>
      <c r="CD242" s="7"/>
      <c r="CE242" s="7"/>
      <c r="CF242" s="7"/>
      <c r="CG242" s="7"/>
      <c r="CH242" s="7"/>
      <c r="CI242" s="7"/>
      <c r="CJ242" s="7"/>
      <c r="CK242" s="7"/>
    </row>
    <row r="243" spans="1:89" ht="24.95" customHeight="1" x14ac:dyDescent="0.25">
      <c r="A243" s="7"/>
      <c r="B243" s="3" t="s">
        <v>665</v>
      </c>
      <c r="C243" s="3" t="s">
        <v>379</v>
      </c>
      <c r="D243" s="6"/>
      <c r="E243" s="6"/>
      <c r="F243" s="4"/>
      <c r="G243" s="5"/>
      <c r="H243" s="6" t="s">
        <v>378</v>
      </c>
      <c r="I243" s="3" t="s">
        <v>377</v>
      </c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  <c r="AQ243" s="7"/>
      <c r="AR243" s="7"/>
      <c r="AS243" s="7"/>
      <c r="AT243" s="7"/>
      <c r="AU243" s="7"/>
      <c r="AV243" s="7"/>
      <c r="AW243" s="7"/>
      <c r="AX243" s="7"/>
      <c r="AY243" s="7"/>
      <c r="AZ243" s="7"/>
      <c r="BA243" s="7"/>
      <c r="BB243" s="7"/>
      <c r="BC243" s="7"/>
      <c r="BD243" s="7"/>
      <c r="BE243" s="7"/>
      <c r="BF243" s="7"/>
      <c r="BG243" s="7"/>
      <c r="BH243" s="7"/>
      <c r="BI243" s="7"/>
      <c r="BJ243" s="7"/>
      <c r="BK243" s="7"/>
      <c r="BL243" s="7"/>
      <c r="BM243" s="7"/>
      <c r="BN243" s="7"/>
      <c r="BO243" s="7"/>
      <c r="BP243" s="7"/>
      <c r="BQ243" s="7"/>
      <c r="BR243" s="7"/>
      <c r="BS243" s="7"/>
      <c r="BT243" s="7"/>
      <c r="BU243" s="7"/>
      <c r="BV243" s="7"/>
      <c r="BW243" s="7"/>
      <c r="BX243" s="7"/>
      <c r="BY243" s="7"/>
      <c r="BZ243" s="7"/>
      <c r="CA243" s="7"/>
      <c r="CB243" s="7"/>
      <c r="CC243" s="7"/>
      <c r="CD243" s="7"/>
      <c r="CE243" s="7"/>
      <c r="CF243" s="7"/>
      <c r="CG243" s="7"/>
      <c r="CH243" s="7"/>
      <c r="CI243" s="7"/>
      <c r="CJ243" s="7"/>
      <c r="CK243" s="7"/>
    </row>
    <row r="244" spans="1:89" ht="24.95" customHeight="1" x14ac:dyDescent="0.25">
      <c r="A244" s="7"/>
      <c r="B244" s="3" t="s">
        <v>666</v>
      </c>
      <c r="C244" s="3" t="s">
        <v>381</v>
      </c>
      <c r="D244" s="6"/>
      <c r="E244" s="6"/>
      <c r="F244" s="4"/>
      <c r="G244" s="5"/>
      <c r="H244" s="6" t="s">
        <v>380</v>
      </c>
      <c r="I244" s="3" t="s">
        <v>377</v>
      </c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  <c r="AQ244" s="7"/>
      <c r="AR244" s="7"/>
      <c r="AS244" s="7"/>
      <c r="AT244" s="7"/>
      <c r="AU244" s="7"/>
      <c r="AV244" s="7"/>
      <c r="AW244" s="7"/>
      <c r="AX244" s="7"/>
      <c r="AY244" s="7"/>
      <c r="AZ244" s="7"/>
      <c r="BA244" s="7"/>
      <c r="BB244" s="7"/>
      <c r="BC244" s="7"/>
      <c r="BD244" s="7"/>
      <c r="BE244" s="7"/>
      <c r="BF244" s="7"/>
      <c r="BG244" s="7"/>
      <c r="BH244" s="7"/>
      <c r="BI244" s="7"/>
      <c r="BJ244" s="7"/>
      <c r="BK244" s="7"/>
      <c r="BL244" s="7"/>
      <c r="BM244" s="7"/>
      <c r="BN244" s="7"/>
      <c r="BO244" s="7"/>
      <c r="BP244" s="7"/>
      <c r="BQ244" s="7"/>
      <c r="BR244" s="7"/>
      <c r="BS244" s="7"/>
      <c r="BT244" s="7"/>
      <c r="BU244" s="7"/>
      <c r="BV244" s="7"/>
      <c r="BW244" s="7"/>
      <c r="BX244" s="7"/>
      <c r="BY244" s="7"/>
      <c r="BZ244" s="7"/>
      <c r="CA244" s="7"/>
      <c r="CB244" s="7"/>
      <c r="CC244" s="7"/>
      <c r="CD244" s="7"/>
      <c r="CE244" s="7"/>
      <c r="CF244" s="7"/>
      <c r="CG244" s="7"/>
      <c r="CH244" s="7"/>
      <c r="CI244" s="7"/>
      <c r="CJ244" s="7"/>
      <c r="CK244" s="7"/>
    </row>
    <row r="245" spans="1:89" ht="24.95" customHeight="1" x14ac:dyDescent="0.25">
      <c r="A245" s="7"/>
      <c r="B245" s="3" t="s">
        <v>667</v>
      </c>
      <c r="C245" s="3" t="s">
        <v>379</v>
      </c>
      <c r="D245" s="6"/>
      <c r="E245" s="6"/>
      <c r="F245" s="4"/>
      <c r="G245" s="5"/>
      <c r="H245" s="6" t="s">
        <v>378</v>
      </c>
      <c r="I245" s="3" t="s">
        <v>377</v>
      </c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  <c r="AQ245" s="7"/>
      <c r="AR245" s="7"/>
      <c r="AS245" s="7"/>
      <c r="AT245" s="7"/>
      <c r="AU245" s="7"/>
      <c r="AV245" s="7"/>
      <c r="AW245" s="7"/>
      <c r="AX245" s="7"/>
      <c r="AY245" s="7"/>
      <c r="AZ245" s="7"/>
      <c r="BA245" s="7"/>
      <c r="BB245" s="7"/>
      <c r="BC245" s="7"/>
      <c r="BD245" s="7"/>
      <c r="BE245" s="7"/>
      <c r="BF245" s="7"/>
      <c r="BG245" s="7"/>
      <c r="BH245" s="7"/>
      <c r="BI245" s="7"/>
      <c r="BJ245" s="7"/>
      <c r="BK245" s="7"/>
      <c r="BL245" s="7"/>
      <c r="BM245" s="7"/>
      <c r="BN245" s="7"/>
      <c r="BO245" s="7"/>
      <c r="BP245" s="7"/>
      <c r="BQ245" s="7"/>
      <c r="BR245" s="7"/>
      <c r="BS245" s="7"/>
      <c r="BT245" s="7"/>
      <c r="BU245" s="7"/>
      <c r="BV245" s="7"/>
      <c r="BW245" s="7"/>
      <c r="BX245" s="7"/>
      <c r="BY245" s="7"/>
      <c r="BZ245" s="7"/>
      <c r="CA245" s="7"/>
      <c r="CB245" s="7"/>
      <c r="CC245" s="7"/>
      <c r="CD245" s="7"/>
      <c r="CE245" s="7"/>
      <c r="CF245" s="7"/>
      <c r="CG245" s="7"/>
      <c r="CH245" s="7"/>
      <c r="CI245" s="7"/>
      <c r="CJ245" s="7"/>
      <c r="CK245" s="7"/>
    </row>
    <row r="246" spans="1:89" ht="24.95" customHeight="1" x14ac:dyDescent="0.25">
      <c r="A246" s="7"/>
      <c r="B246" s="3" t="s">
        <v>668</v>
      </c>
      <c r="C246" s="3" t="s">
        <v>379</v>
      </c>
      <c r="D246" s="6"/>
      <c r="E246" s="6"/>
      <c r="F246" s="4"/>
      <c r="G246" s="5"/>
      <c r="H246" s="6" t="s">
        <v>378</v>
      </c>
      <c r="I246" s="3" t="s">
        <v>377</v>
      </c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  <c r="AQ246" s="7"/>
      <c r="AR246" s="7"/>
      <c r="AS246" s="7"/>
      <c r="AT246" s="7"/>
      <c r="AU246" s="7"/>
      <c r="AV246" s="7"/>
      <c r="AW246" s="7"/>
      <c r="AX246" s="7"/>
      <c r="AY246" s="7"/>
      <c r="AZ246" s="7"/>
      <c r="BA246" s="7"/>
      <c r="BB246" s="7"/>
      <c r="BC246" s="7"/>
      <c r="BD246" s="7"/>
      <c r="BE246" s="7"/>
      <c r="BF246" s="7"/>
      <c r="BG246" s="7"/>
      <c r="BH246" s="7"/>
      <c r="BI246" s="7"/>
      <c r="BJ246" s="7"/>
      <c r="BK246" s="7"/>
      <c r="BL246" s="7"/>
      <c r="BM246" s="7"/>
      <c r="BN246" s="7"/>
      <c r="BO246" s="7"/>
      <c r="BP246" s="7"/>
      <c r="BQ246" s="7"/>
      <c r="BR246" s="7"/>
      <c r="BS246" s="7"/>
      <c r="BT246" s="7"/>
      <c r="BU246" s="7"/>
      <c r="BV246" s="7"/>
      <c r="BW246" s="7"/>
      <c r="BX246" s="7"/>
      <c r="BY246" s="7"/>
      <c r="BZ246" s="7"/>
      <c r="CA246" s="7"/>
      <c r="CB246" s="7"/>
      <c r="CC246" s="7"/>
      <c r="CD246" s="7"/>
      <c r="CE246" s="7"/>
      <c r="CF246" s="7"/>
      <c r="CG246" s="7"/>
      <c r="CH246" s="7"/>
      <c r="CI246" s="7"/>
      <c r="CJ246" s="7"/>
      <c r="CK246" s="7"/>
    </row>
    <row r="247" spans="1:89" ht="24.95" customHeight="1" x14ac:dyDescent="0.25">
      <c r="A247" s="7"/>
      <c r="B247" s="3" t="s">
        <v>669</v>
      </c>
      <c r="C247" s="3" t="s">
        <v>376</v>
      </c>
      <c r="D247" s="6"/>
      <c r="E247" s="6"/>
      <c r="F247" s="4"/>
      <c r="G247" s="5"/>
      <c r="H247" s="6" t="s">
        <v>375</v>
      </c>
      <c r="I247" s="3" t="s">
        <v>370</v>
      </c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  <c r="AQ247" s="7"/>
      <c r="AR247" s="7"/>
      <c r="AS247" s="7"/>
      <c r="AT247" s="7"/>
      <c r="AU247" s="7"/>
      <c r="AV247" s="7"/>
      <c r="AW247" s="7"/>
      <c r="AX247" s="7"/>
      <c r="AY247" s="7"/>
      <c r="AZ247" s="7"/>
      <c r="BA247" s="7"/>
      <c r="BB247" s="7"/>
      <c r="BC247" s="7"/>
      <c r="BD247" s="7"/>
      <c r="BE247" s="7"/>
      <c r="BF247" s="7"/>
      <c r="BG247" s="7"/>
      <c r="BH247" s="7"/>
      <c r="BI247" s="7"/>
      <c r="BJ247" s="7"/>
      <c r="BK247" s="7"/>
      <c r="BL247" s="7"/>
      <c r="BM247" s="7"/>
      <c r="BN247" s="7"/>
      <c r="BO247" s="7"/>
      <c r="BP247" s="7"/>
      <c r="BQ247" s="7"/>
      <c r="BR247" s="7"/>
      <c r="BS247" s="7"/>
      <c r="BT247" s="7"/>
      <c r="BU247" s="7"/>
      <c r="BV247" s="7"/>
      <c r="BW247" s="7"/>
      <c r="BX247" s="7"/>
      <c r="BY247" s="7"/>
      <c r="BZ247" s="7"/>
      <c r="CA247" s="7"/>
      <c r="CB247" s="7"/>
      <c r="CC247" s="7"/>
      <c r="CD247" s="7"/>
      <c r="CE247" s="7"/>
      <c r="CF247" s="7"/>
      <c r="CG247" s="7"/>
      <c r="CH247" s="7"/>
      <c r="CI247" s="7"/>
      <c r="CJ247" s="7"/>
      <c r="CK247" s="7"/>
    </row>
    <row r="248" spans="1:89" s="8" customFormat="1" ht="24.95" customHeight="1" x14ac:dyDescent="0.25">
      <c r="A248" s="7"/>
      <c r="B248" s="3" t="s">
        <v>670</v>
      </c>
      <c r="C248" s="3" t="s">
        <v>374</v>
      </c>
      <c r="D248" s="6"/>
      <c r="E248" s="6"/>
      <c r="F248" s="4"/>
      <c r="G248" s="5"/>
      <c r="H248" s="6" t="s">
        <v>373</v>
      </c>
      <c r="I248" s="3" t="s">
        <v>370</v>
      </c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  <c r="AQ248" s="7"/>
      <c r="AR248" s="7"/>
      <c r="AS248" s="7"/>
      <c r="AT248" s="7"/>
      <c r="AU248" s="7"/>
      <c r="AV248" s="7"/>
      <c r="AW248" s="7"/>
      <c r="AX248" s="7"/>
      <c r="AY248" s="7"/>
      <c r="AZ248" s="7"/>
      <c r="BA248" s="7"/>
      <c r="BB248" s="7"/>
      <c r="BC248" s="7"/>
      <c r="BD248" s="7"/>
      <c r="BE248" s="7"/>
      <c r="BF248" s="7"/>
      <c r="BG248" s="7"/>
      <c r="BH248" s="7"/>
      <c r="BI248" s="7"/>
      <c r="BJ248" s="7"/>
      <c r="BK248" s="7"/>
      <c r="BL248" s="7"/>
      <c r="BM248" s="7"/>
      <c r="BN248" s="7"/>
      <c r="BO248" s="7"/>
      <c r="BP248" s="7"/>
      <c r="BQ248" s="7"/>
      <c r="BR248" s="7"/>
      <c r="BS248" s="7"/>
      <c r="BT248" s="7"/>
      <c r="BU248" s="7"/>
      <c r="BV248" s="7"/>
      <c r="BW248" s="7"/>
      <c r="BX248" s="7"/>
      <c r="BY248" s="7"/>
      <c r="BZ248" s="7"/>
      <c r="CA248" s="7"/>
      <c r="CB248" s="7"/>
      <c r="CC248" s="7"/>
      <c r="CD248" s="7"/>
      <c r="CE248" s="7"/>
      <c r="CF248" s="7"/>
      <c r="CG248" s="7"/>
      <c r="CH248" s="7"/>
      <c r="CI248" s="7"/>
      <c r="CJ248" s="7"/>
      <c r="CK248" s="7"/>
    </row>
    <row r="249" spans="1:89" s="8" customFormat="1" ht="24.95" customHeight="1" x14ac:dyDescent="0.25">
      <c r="A249" s="7"/>
      <c r="B249" s="3" t="s">
        <v>671</v>
      </c>
      <c r="C249" s="3" t="s">
        <v>372</v>
      </c>
      <c r="D249" s="6"/>
      <c r="E249" s="6"/>
      <c r="F249" s="4"/>
      <c r="G249" s="5"/>
      <c r="H249" s="6" t="s">
        <v>371</v>
      </c>
      <c r="I249" s="3" t="s">
        <v>370</v>
      </c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  <c r="AQ249" s="7"/>
      <c r="AR249" s="7"/>
      <c r="AS249" s="7"/>
      <c r="AT249" s="7"/>
      <c r="AU249" s="7"/>
      <c r="AV249" s="7"/>
      <c r="AW249" s="7"/>
      <c r="AX249" s="7"/>
      <c r="AY249" s="7"/>
      <c r="AZ249" s="7"/>
      <c r="BA249" s="7"/>
      <c r="BB249" s="7"/>
      <c r="BC249" s="7"/>
      <c r="BD249" s="7"/>
      <c r="BE249" s="7"/>
      <c r="BF249" s="7"/>
      <c r="BG249" s="7"/>
      <c r="BH249" s="7"/>
      <c r="BI249" s="7"/>
      <c r="BJ249" s="7"/>
      <c r="BK249" s="7"/>
      <c r="BL249" s="7"/>
      <c r="BM249" s="7"/>
      <c r="BN249" s="7"/>
      <c r="BO249" s="7"/>
      <c r="BP249" s="7"/>
      <c r="BQ249" s="7"/>
      <c r="BR249" s="7"/>
      <c r="BS249" s="7"/>
      <c r="BT249" s="7"/>
      <c r="BU249" s="7"/>
      <c r="BV249" s="7"/>
      <c r="BW249" s="7"/>
      <c r="BX249" s="7"/>
      <c r="BY249" s="7"/>
      <c r="BZ249" s="7"/>
      <c r="CA249" s="7"/>
      <c r="CB249" s="7"/>
      <c r="CC249" s="7"/>
      <c r="CD249" s="7"/>
      <c r="CE249" s="7"/>
      <c r="CF249" s="7"/>
      <c r="CG249" s="7"/>
      <c r="CH249" s="7"/>
      <c r="CI249" s="7"/>
      <c r="CJ249" s="7"/>
      <c r="CK249" s="7"/>
    </row>
    <row r="250" spans="1:89" ht="24.95" customHeight="1" x14ac:dyDescent="0.25">
      <c r="A250" s="7"/>
      <c r="B250" s="22" t="s">
        <v>672</v>
      </c>
      <c r="C250" s="22" t="s">
        <v>383</v>
      </c>
      <c r="D250" s="21">
        <v>4.02110280564579</v>
      </c>
      <c r="E250" s="23">
        <v>2.6052338126809502E-2</v>
      </c>
      <c r="F250" s="21"/>
      <c r="G250" s="23"/>
      <c r="H250" s="24" t="s">
        <v>382</v>
      </c>
      <c r="I250" s="22" t="s">
        <v>369</v>
      </c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  <c r="AQ250" s="7"/>
      <c r="AR250" s="7"/>
      <c r="AS250" s="7"/>
      <c r="AT250" s="7"/>
      <c r="AU250" s="7"/>
      <c r="AV250" s="7"/>
      <c r="AW250" s="7"/>
      <c r="AX250" s="7"/>
      <c r="AY250" s="7"/>
      <c r="AZ250" s="7"/>
      <c r="BA250" s="7"/>
      <c r="BB250" s="7"/>
      <c r="BC250" s="7"/>
      <c r="BD250" s="7"/>
      <c r="BE250" s="7"/>
      <c r="BF250" s="7"/>
      <c r="BG250" s="7"/>
      <c r="BH250" s="7"/>
      <c r="BI250" s="7"/>
      <c r="BJ250" s="7"/>
      <c r="BK250" s="7"/>
      <c r="BL250" s="7"/>
      <c r="BM250" s="7"/>
      <c r="BN250" s="7"/>
      <c r="BO250" s="7"/>
      <c r="BP250" s="7"/>
      <c r="BQ250" s="7"/>
      <c r="BR250" s="7"/>
      <c r="BS250" s="7"/>
      <c r="BT250" s="7"/>
      <c r="BU250" s="7"/>
      <c r="BV250" s="7"/>
      <c r="BW250" s="7"/>
      <c r="BX250" s="7"/>
      <c r="BY250" s="7"/>
      <c r="BZ250" s="7"/>
      <c r="CA250" s="7"/>
      <c r="CB250" s="7"/>
      <c r="CC250" s="7"/>
      <c r="CD250" s="7"/>
      <c r="CE250" s="7"/>
      <c r="CF250" s="7"/>
      <c r="CG250" s="7"/>
      <c r="CH250" s="7"/>
      <c r="CI250" s="7"/>
      <c r="CJ250" s="7"/>
      <c r="CK250" s="7"/>
    </row>
    <row r="251" spans="1:89" ht="24.95" customHeight="1" x14ac:dyDescent="0.25">
      <c r="A251" s="7"/>
      <c r="B251" s="22" t="s">
        <v>673</v>
      </c>
      <c r="C251" s="22" t="s">
        <v>385</v>
      </c>
      <c r="D251" s="21">
        <v>4.5595165838222904</v>
      </c>
      <c r="E251" s="23">
        <v>2.6728786009933801E-2</v>
      </c>
      <c r="F251" s="21"/>
      <c r="G251" s="23"/>
      <c r="H251" s="24" t="s">
        <v>384</v>
      </c>
      <c r="I251" s="22" t="s">
        <v>369</v>
      </c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  <c r="AQ251" s="7"/>
      <c r="AR251" s="7"/>
      <c r="AS251" s="7"/>
      <c r="AT251" s="7"/>
      <c r="AU251" s="7"/>
      <c r="AV251" s="7"/>
      <c r="AW251" s="7"/>
      <c r="AX251" s="7"/>
      <c r="AY251" s="7"/>
      <c r="AZ251" s="7"/>
      <c r="BA251" s="7"/>
      <c r="BB251" s="7"/>
      <c r="BC251" s="7"/>
      <c r="BD251" s="7"/>
      <c r="BE251" s="7"/>
      <c r="BF251" s="7"/>
      <c r="BG251" s="7"/>
      <c r="BH251" s="7"/>
      <c r="BI251" s="7"/>
      <c r="BJ251" s="7"/>
      <c r="BK251" s="7"/>
      <c r="BL251" s="7"/>
      <c r="BM251" s="7"/>
      <c r="BN251" s="7"/>
      <c r="BO251" s="7"/>
      <c r="BP251" s="7"/>
      <c r="BQ251" s="7"/>
      <c r="BR251" s="7"/>
      <c r="BS251" s="7"/>
      <c r="BT251" s="7"/>
      <c r="BU251" s="7"/>
      <c r="BV251" s="7"/>
      <c r="BW251" s="7"/>
      <c r="BX251" s="7"/>
      <c r="BY251" s="7"/>
      <c r="BZ251" s="7"/>
      <c r="CA251" s="7"/>
      <c r="CB251" s="7"/>
      <c r="CC251" s="7"/>
      <c r="CD251" s="7"/>
      <c r="CE251" s="7"/>
      <c r="CF251" s="7"/>
      <c r="CG251" s="7"/>
      <c r="CH251" s="7"/>
      <c r="CI251" s="7"/>
      <c r="CJ251" s="7"/>
      <c r="CK251" s="7"/>
    </row>
    <row r="252" spans="1:89" ht="24.95" customHeight="1" x14ac:dyDescent="0.25">
      <c r="A252" s="7"/>
      <c r="B252" s="22" t="s">
        <v>674</v>
      </c>
      <c r="C252" s="22" t="s">
        <v>388</v>
      </c>
      <c r="D252" s="21">
        <v>4.4515284063185101</v>
      </c>
      <c r="E252" s="23">
        <v>1.6307682444668199E-2</v>
      </c>
      <c r="F252" s="21"/>
      <c r="G252" s="23"/>
      <c r="H252" s="24" t="s">
        <v>387</v>
      </c>
      <c r="I252" s="22" t="s">
        <v>386</v>
      </c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  <c r="AQ252" s="7"/>
      <c r="AR252" s="7"/>
      <c r="AS252" s="7"/>
      <c r="AT252" s="7"/>
      <c r="AU252" s="7"/>
      <c r="AV252" s="7"/>
      <c r="AW252" s="7"/>
      <c r="AX252" s="7"/>
      <c r="AY252" s="7"/>
      <c r="AZ252" s="7"/>
      <c r="BA252" s="7"/>
      <c r="BB252" s="7"/>
      <c r="BC252" s="7"/>
      <c r="BD252" s="7"/>
      <c r="BE252" s="7"/>
      <c r="BF252" s="7"/>
      <c r="BG252" s="7"/>
      <c r="BH252" s="7"/>
      <c r="BI252" s="7"/>
      <c r="BJ252" s="7"/>
      <c r="BK252" s="7"/>
      <c r="BL252" s="7"/>
      <c r="BM252" s="7"/>
      <c r="BN252" s="7"/>
      <c r="BO252" s="7"/>
      <c r="BP252" s="7"/>
      <c r="BQ252" s="7"/>
      <c r="BR252" s="7"/>
      <c r="BS252" s="7"/>
      <c r="BT252" s="7"/>
      <c r="BU252" s="7"/>
      <c r="BV252" s="7"/>
      <c r="BW252" s="7"/>
      <c r="BX252" s="7"/>
      <c r="BY252" s="7"/>
      <c r="BZ252" s="7"/>
      <c r="CA252" s="7"/>
      <c r="CB252" s="7"/>
      <c r="CC252" s="7"/>
      <c r="CD252" s="7"/>
      <c r="CE252" s="7"/>
      <c r="CF252" s="7"/>
      <c r="CG252" s="7"/>
      <c r="CH252" s="7"/>
      <c r="CI252" s="7"/>
      <c r="CJ252" s="7"/>
      <c r="CK252" s="7"/>
    </row>
    <row r="253" spans="1:89" s="8" customFormat="1" ht="24.95" customHeight="1" x14ac:dyDescent="0.25">
      <c r="A253" s="7"/>
      <c r="B253" s="3" t="s">
        <v>675</v>
      </c>
      <c r="C253" s="3" t="s">
        <v>388</v>
      </c>
      <c r="D253" s="21">
        <v>2.0227170587505499</v>
      </c>
      <c r="E253" s="23">
        <v>4.2799931357936E-2</v>
      </c>
      <c r="F253" s="31">
        <v>-2.2122794043817473</v>
      </c>
      <c r="G253" s="32">
        <v>3.36770393027446E-3</v>
      </c>
      <c r="H253" s="6" t="s">
        <v>387</v>
      </c>
      <c r="I253" s="3" t="s">
        <v>386</v>
      </c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  <c r="AQ253" s="7"/>
      <c r="AR253" s="7"/>
      <c r="AS253" s="7"/>
      <c r="AT253" s="7"/>
      <c r="AU253" s="7"/>
      <c r="AV253" s="7"/>
      <c r="AW253" s="7"/>
      <c r="AX253" s="7"/>
      <c r="AY253" s="7"/>
      <c r="AZ253" s="7"/>
      <c r="BA253" s="7"/>
      <c r="BB253" s="7"/>
      <c r="BC253" s="7"/>
      <c r="BD253" s="7"/>
      <c r="BE253" s="7"/>
      <c r="BF253" s="7"/>
      <c r="BG253" s="7"/>
      <c r="BH253" s="7"/>
      <c r="BI253" s="7"/>
      <c r="BJ253" s="7"/>
      <c r="BK253" s="7"/>
      <c r="BL253" s="7"/>
      <c r="BM253" s="7"/>
      <c r="BN253" s="7"/>
      <c r="BO253" s="7"/>
      <c r="BP253" s="7"/>
      <c r="BQ253" s="7"/>
      <c r="BR253" s="7"/>
      <c r="BS253" s="7"/>
      <c r="BT253" s="7"/>
      <c r="BU253" s="7"/>
      <c r="BV253" s="7"/>
      <c r="BW253" s="7"/>
      <c r="BX253" s="7"/>
      <c r="BY253" s="7"/>
      <c r="BZ253" s="7"/>
      <c r="CA253" s="7"/>
      <c r="CB253" s="7"/>
      <c r="CC253" s="7"/>
      <c r="CD253" s="7"/>
      <c r="CE253" s="7"/>
      <c r="CF253" s="7"/>
      <c r="CG253" s="7"/>
      <c r="CH253" s="7"/>
      <c r="CI253" s="7"/>
      <c r="CJ253" s="7"/>
      <c r="CK253" s="7"/>
    </row>
    <row r="254" spans="1:89" ht="24.95" customHeight="1" x14ac:dyDescent="0.25">
      <c r="A254" s="7"/>
      <c r="B254" s="3" t="s">
        <v>676</v>
      </c>
      <c r="C254" s="3" t="s">
        <v>394</v>
      </c>
      <c r="D254" s="6"/>
      <c r="E254" s="6"/>
      <c r="F254" s="4"/>
      <c r="G254" s="5"/>
      <c r="H254" s="6" t="s">
        <v>393</v>
      </c>
      <c r="I254" s="3" t="s">
        <v>392</v>
      </c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  <c r="AQ254" s="7"/>
      <c r="AR254" s="7"/>
      <c r="AS254" s="7"/>
      <c r="AT254" s="7"/>
      <c r="AU254" s="7"/>
      <c r="AV254" s="7"/>
      <c r="AW254" s="7"/>
      <c r="AX254" s="7"/>
      <c r="AY254" s="7"/>
      <c r="AZ254" s="7"/>
      <c r="BA254" s="7"/>
      <c r="BB254" s="7"/>
      <c r="BC254" s="7"/>
      <c r="BD254" s="7"/>
      <c r="BE254" s="7"/>
      <c r="BF254" s="7"/>
      <c r="BG254" s="7"/>
      <c r="BH254" s="7"/>
      <c r="BI254" s="7"/>
      <c r="BJ254" s="7"/>
      <c r="BK254" s="7"/>
      <c r="BL254" s="7"/>
      <c r="BM254" s="7"/>
      <c r="BN254" s="7"/>
      <c r="BO254" s="7"/>
      <c r="BP254" s="7"/>
      <c r="BQ254" s="7"/>
      <c r="BR254" s="7"/>
      <c r="BS254" s="7"/>
      <c r="BT254" s="7"/>
      <c r="BU254" s="7"/>
      <c r="BV254" s="7"/>
      <c r="BW254" s="7"/>
      <c r="BX254" s="7"/>
      <c r="BY254" s="7"/>
      <c r="BZ254" s="7"/>
      <c r="CA254" s="7"/>
      <c r="CB254" s="7"/>
      <c r="CC254" s="7"/>
      <c r="CD254" s="7"/>
      <c r="CE254" s="7"/>
      <c r="CF254" s="7"/>
      <c r="CG254" s="7"/>
      <c r="CH254" s="7"/>
      <c r="CI254" s="7"/>
      <c r="CJ254" s="7"/>
      <c r="CK254" s="7"/>
    </row>
    <row r="255" spans="1:89" s="8" customFormat="1" ht="24.95" customHeight="1" x14ac:dyDescent="0.25">
      <c r="A255" s="7"/>
      <c r="B255" s="30" t="s">
        <v>677</v>
      </c>
      <c r="C255" s="30" t="s">
        <v>391</v>
      </c>
      <c r="D255" s="33"/>
      <c r="E255" s="33"/>
      <c r="F255" s="31">
        <v>-2.2209115904222281</v>
      </c>
      <c r="G255" s="32">
        <v>3.9790019007082997E-2</v>
      </c>
      <c r="H255" s="33" t="s">
        <v>390</v>
      </c>
      <c r="I255" s="30" t="s">
        <v>389</v>
      </c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  <c r="AQ255" s="7"/>
      <c r="AR255" s="7"/>
      <c r="AS255" s="7"/>
      <c r="AT255" s="7"/>
      <c r="AU255" s="7"/>
      <c r="AV255" s="7"/>
      <c r="AW255" s="7"/>
      <c r="AX255" s="7"/>
      <c r="AY255" s="7"/>
      <c r="AZ255" s="7"/>
      <c r="BA255" s="7"/>
      <c r="BB255" s="7"/>
      <c r="BC255" s="7"/>
      <c r="BD255" s="7"/>
      <c r="BE255" s="7"/>
      <c r="BF255" s="7"/>
      <c r="BG255" s="7"/>
      <c r="BH255" s="7"/>
      <c r="BI255" s="7"/>
      <c r="BJ255" s="7"/>
      <c r="BK255" s="7"/>
      <c r="BL255" s="7"/>
      <c r="BM255" s="7"/>
      <c r="BN255" s="7"/>
      <c r="BO255" s="7"/>
      <c r="BP255" s="7"/>
      <c r="BQ255" s="7"/>
      <c r="BR255" s="7"/>
      <c r="BS255" s="7"/>
      <c r="BT255" s="7"/>
      <c r="BU255" s="7"/>
      <c r="BV255" s="7"/>
      <c r="BW255" s="7"/>
      <c r="BX255" s="7"/>
      <c r="BY255" s="7"/>
      <c r="BZ255" s="7"/>
      <c r="CA255" s="7"/>
      <c r="CB255" s="7"/>
      <c r="CC255" s="7"/>
      <c r="CD255" s="7"/>
      <c r="CE255" s="7"/>
      <c r="CF255" s="7"/>
      <c r="CG255" s="7"/>
      <c r="CH255" s="7"/>
      <c r="CI255" s="7"/>
      <c r="CJ255" s="7"/>
      <c r="CK255" s="7"/>
    </row>
    <row r="256" spans="1:89" s="8" customFormat="1" ht="24.95" customHeight="1" x14ac:dyDescent="0.25">
      <c r="A256" s="7"/>
      <c r="B256" s="3" t="s">
        <v>678</v>
      </c>
      <c r="C256" s="3" t="s">
        <v>398</v>
      </c>
      <c r="D256" s="6"/>
      <c r="E256" s="6"/>
      <c r="F256" s="4"/>
      <c r="G256" s="5"/>
      <c r="H256" s="6" t="s">
        <v>397</v>
      </c>
      <c r="I256" s="3" t="s">
        <v>395</v>
      </c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  <c r="AQ256" s="7"/>
      <c r="AR256" s="7"/>
      <c r="AS256" s="7"/>
      <c r="AT256" s="7"/>
      <c r="AU256" s="7"/>
      <c r="AV256" s="7"/>
      <c r="AW256" s="7"/>
      <c r="AX256" s="7"/>
      <c r="AY256" s="7"/>
      <c r="AZ256" s="7"/>
      <c r="BA256" s="7"/>
      <c r="BB256" s="7"/>
      <c r="BC256" s="7"/>
      <c r="BD256" s="7"/>
      <c r="BE256" s="7"/>
      <c r="BF256" s="7"/>
      <c r="BG256" s="7"/>
      <c r="BH256" s="7"/>
      <c r="BI256" s="7"/>
      <c r="BJ256" s="7"/>
      <c r="BK256" s="7"/>
      <c r="BL256" s="7"/>
      <c r="BM256" s="7"/>
      <c r="BN256" s="7"/>
      <c r="BO256" s="7"/>
      <c r="BP256" s="7"/>
      <c r="BQ256" s="7"/>
      <c r="BR256" s="7"/>
      <c r="BS256" s="7"/>
      <c r="BT256" s="7"/>
      <c r="BU256" s="7"/>
      <c r="BV256" s="7"/>
      <c r="BW256" s="7"/>
      <c r="BX256" s="7"/>
      <c r="BY256" s="7"/>
      <c r="BZ256" s="7"/>
      <c r="CA256" s="7"/>
      <c r="CB256" s="7"/>
      <c r="CC256" s="7"/>
      <c r="CD256" s="7"/>
      <c r="CE256" s="7"/>
      <c r="CF256" s="7"/>
      <c r="CG256" s="7"/>
      <c r="CH256" s="7"/>
      <c r="CI256" s="7"/>
      <c r="CJ256" s="7"/>
      <c r="CK256" s="7"/>
    </row>
    <row r="257" spans="1:89" ht="24.95" customHeight="1" x14ac:dyDescent="0.25">
      <c r="A257" s="7"/>
      <c r="B257" s="3" t="s">
        <v>679</v>
      </c>
      <c r="C257" s="3" t="s">
        <v>396</v>
      </c>
      <c r="D257" s="6"/>
      <c r="E257" s="6"/>
      <c r="F257" s="4"/>
      <c r="G257" s="5"/>
      <c r="H257" s="6" t="s">
        <v>72</v>
      </c>
      <c r="I257" s="3" t="s">
        <v>395</v>
      </c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  <c r="AQ257" s="7"/>
      <c r="AR257" s="7"/>
      <c r="AS257" s="7"/>
      <c r="AT257" s="7"/>
      <c r="AU257" s="7"/>
      <c r="AV257" s="7"/>
      <c r="AW257" s="7"/>
      <c r="AX257" s="7"/>
      <c r="AY257" s="7"/>
      <c r="AZ257" s="7"/>
      <c r="BA257" s="7"/>
      <c r="BB257" s="7"/>
      <c r="BC257" s="7"/>
      <c r="BD257" s="7"/>
      <c r="BE257" s="7"/>
      <c r="BF257" s="7"/>
      <c r="BG257" s="7"/>
      <c r="BH257" s="7"/>
      <c r="BI257" s="7"/>
      <c r="BJ257" s="7"/>
      <c r="BK257" s="7"/>
      <c r="BL257" s="7"/>
      <c r="BM257" s="7"/>
      <c r="BN257" s="7"/>
      <c r="BO257" s="7"/>
      <c r="BP257" s="7"/>
      <c r="BQ257" s="7"/>
      <c r="BR257" s="7"/>
      <c r="BS257" s="7"/>
      <c r="BT257" s="7"/>
      <c r="BU257" s="7"/>
      <c r="BV257" s="7"/>
      <c r="BW257" s="7"/>
      <c r="BX257" s="7"/>
      <c r="BY257" s="7"/>
      <c r="BZ257" s="7"/>
      <c r="CA257" s="7"/>
      <c r="CB257" s="7"/>
      <c r="CC257" s="7"/>
      <c r="CD257" s="7"/>
      <c r="CE257" s="7"/>
      <c r="CF257" s="7"/>
      <c r="CG257" s="7"/>
      <c r="CH257" s="7"/>
      <c r="CI257" s="7"/>
      <c r="CJ257" s="7"/>
      <c r="CK257" s="7"/>
    </row>
    <row r="258" spans="1:89" ht="24.95" customHeight="1" x14ac:dyDescent="0.25">
      <c r="A258" s="7"/>
      <c r="B258" s="30" t="s">
        <v>680</v>
      </c>
      <c r="C258" s="30" t="s">
        <v>412</v>
      </c>
      <c r="D258" s="36">
        <v>-30.215961465912041</v>
      </c>
      <c r="E258" s="32">
        <v>1.3408037202262199E-2</v>
      </c>
      <c r="F258" s="36">
        <v>-3.3018583831768691</v>
      </c>
      <c r="G258" s="35">
        <v>1.4354298613127444E-2</v>
      </c>
      <c r="H258" s="38" t="s">
        <v>418</v>
      </c>
      <c r="I258" s="30" t="s">
        <v>413</v>
      </c>
    </row>
    <row r="259" spans="1:89" ht="24.95" customHeight="1" x14ac:dyDescent="0.25">
      <c r="A259" s="7"/>
      <c r="B259" s="30" t="s">
        <v>681</v>
      </c>
      <c r="C259" s="30" t="s">
        <v>414</v>
      </c>
      <c r="D259" s="36">
        <v>-21.925576729610043</v>
      </c>
      <c r="E259" s="32">
        <v>8.4161668449001907E-3</v>
      </c>
      <c r="F259" s="39">
        <v>-3.2315671066534528</v>
      </c>
      <c r="G259" s="37">
        <v>1.6597554447864267E-2</v>
      </c>
      <c r="H259" s="40">
        <v>6.2600000000000001E-74</v>
      </c>
      <c r="I259" s="30" t="s">
        <v>413</v>
      </c>
    </row>
    <row r="260" spans="1:89" ht="24.95" customHeight="1" x14ac:dyDescent="0.25">
      <c r="A260" s="7"/>
      <c r="B260" s="30" t="s">
        <v>682</v>
      </c>
      <c r="C260" s="30" t="s">
        <v>415</v>
      </c>
      <c r="D260" s="36">
        <v>-2.634339336296788</v>
      </c>
      <c r="E260" s="32">
        <v>1.5104605237801099E-3</v>
      </c>
      <c r="F260" s="39">
        <v>-2.4620739254238972</v>
      </c>
      <c r="G260" s="37">
        <v>1.00020568643887E-3</v>
      </c>
      <c r="H260" s="40">
        <v>0</v>
      </c>
      <c r="I260" s="30" t="s">
        <v>416</v>
      </c>
    </row>
    <row r="261" spans="1:89" ht="24.95" customHeight="1" x14ac:dyDescent="0.25">
      <c r="A261" s="7"/>
      <c r="B261" s="30" t="s">
        <v>683</v>
      </c>
      <c r="C261" s="30" t="s">
        <v>417</v>
      </c>
      <c r="D261" s="36">
        <v>-2.4300401292777205</v>
      </c>
      <c r="E261" s="32">
        <v>3.4531073289194199E-3</v>
      </c>
      <c r="F261" s="31">
        <v>-2.85166180238584</v>
      </c>
      <c r="G261" s="32">
        <v>1.95948395189656E-3</v>
      </c>
      <c r="H261" s="40">
        <v>6.2499999999999997E-9</v>
      </c>
      <c r="I261" s="30" t="s">
        <v>416</v>
      </c>
    </row>
    <row r="262" spans="1:89" s="9" customFormat="1" ht="24.95" customHeight="1" x14ac:dyDescent="0.25">
      <c r="A262" s="27"/>
      <c r="B262" s="13" t="s">
        <v>411</v>
      </c>
      <c r="C262" s="13"/>
      <c r="D262" s="14"/>
      <c r="E262" s="15"/>
      <c r="F262" s="14"/>
      <c r="G262" s="15"/>
      <c r="H262" s="16"/>
      <c r="I262" s="13"/>
      <c r="J262" s="27"/>
      <c r="K262" s="27"/>
      <c r="L262" s="27"/>
      <c r="M262" s="27"/>
    </row>
    <row r="263" spans="1:89" s="8" customFormat="1" ht="24.95" customHeight="1" x14ac:dyDescent="0.25">
      <c r="A263" s="7"/>
      <c r="B263" s="30" t="s">
        <v>684</v>
      </c>
      <c r="C263" s="30" t="s">
        <v>410</v>
      </c>
      <c r="D263" s="31">
        <v>-3.5487031242098173</v>
      </c>
      <c r="E263" s="32">
        <v>1.3274276039270901E-2</v>
      </c>
      <c r="F263" s="31"/>
      <c r="G263" s="32"/>
      <c r="H263" s="33" t="s">
        <v>409</v>
      </c>
      <c r="I263" s="30" t="s">
        <v>408</v>
      </c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  <c r="AQ263" s="7"/>
      <c r="AR263" s="7"/>
      <c r="AS263" s="7"/>
      <c r="AT263" s="7"/>
      <c r="AU263" s="7"/>
      <c r="AV263" s="7"/>
      <c r="AW263" s="7"/>
      <c r="AX263" s="7"/>
      <c r="AY263" s="7"/>
      <c r="AZ263" s="7"/>
      <c r="BA263" s="7"/>
      <c r="BB263" s="7"/>
      <c r="BC263" s="7"/>
      <c r="BD263" s="7"/>
      <c r="BE263" s="7"/>
      <c r="BF263" s="7"/>
      <c r="BG263" s="7"/>
      <c r="BH263" s="7"/>
      <c r="BI263" s="7"/>
      <c r="BJ263" s="7"/>
      <c r="BK263" s="7"/>
      <c r="BL263" s="7"/>
      <c r="BM263" s="7"/>
      <c r="BN263" s="7"/>
      <c r="BO263" s="7"/>
      <c r="BP263" s="7"/>
      <c r="BQ263" s="7"/>
      <c r="BR263" s="7"/>
      <c r="BS263" s="7"/>
      <c r="BT263" s="7"/>
      <c r="BU263" s="7"/>
      <c r="BV263" s="7"/>
      <c r="BW263" s="7"/>
      <c r="BX263" s="7"/>
      <c r="BY263" s="7"/>
      <c r="BZ263" s="7"/>
      <c r="CA263" s="7"/>
      <c r="CB263" s="7"/>
      <c r="CC263" s="7"/>
      <c r="CD263" s="7"/>
      <c r="CE263" s="7"/>
      <c r="CF263" s="7"/>
      <c r="CG263" s="7"/>
      <c r="CH263" s="7"/>
      <c r="CI263" s="7"/>
      <c r="CJ263" s="7"/>
      <c r="CK263" s="7"/>
    </row>
    <row r="264" spans="1:89" ht="24.95" customHeight="1" x14ac:dyDescent="0.25">
      <c r="A264" s="7"/>
      <c r="B264" s="3" t="s">
        <v>685</v>
      </c>
      <c r="C264" s="3" t="s">
        <v>401</v>
      </c>
      <c r="D264" s="6"/>
      <c r="E264" s="6"/>
      <c r="F264" s="4"/>
      <c r="G264" s="5"/>
      <c r="H264" s="6" t="s">
        <v>400</v>
      </c>
      <c r="I264" s="3" t="s">
        <v>399</v>
      </c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  <c r="AQ264" s="7"/>
      <c r="AR264" s="7"/>
      <c r="AS264" s="7"/>
      <c r="AT264" s="7"/>
      <c r="AU264" s="7"/>
      <c r="AV264" s="7"/>
      <c r="AW264" s="7"/>
      <c r="AX264" s="7"/>
      <c r="AY264" s="7"/>
      <c r="AZ264" s="7"/>
      <c r="BA264" s="7"/>
      <c r="BB264" s="7"/>
      <c r="BC264" s="7"/>
      <c r="BD264" s="7"/>
      <c r="BE264" s="7"/>
      <c r="BF264" s="7"/>
      <c r="BG264" s="7"/>
      <c r="BH264" s="7"/>
      <c r="BI264" s="7"/>
      <c r="BJ264" s="7"/>
      <c r="BK264" s="7"/>
      <c r="BL264" s="7"/>
      <c r="BM264" s="7"/>
      <c r="BN264" s="7"/>
      <c r="BO264" s="7"/>
      <c r="BP264" s="7"/>
      <c r="BQ264" s="7"/>
      <c r="BR264" s="7"/>
      <c r="BS264" s="7"/>
      <c r="BT264" s="7"/>
      <c r="BU264" s="7"/>
      <c r="BV264" s="7"/>
      <c r="BW264" s="7"/>
      <c r="BX264" s="7"/>
      <c r="BY264" s="7"/>
      <c r="BZ264" s="7"/>
      <c r="CA264" s="7"/>
      <c r="CB264" s="7"/>
      <c r="CC264" s="7"/>
      <c r="CD264" s="7"/>
      <c r="CE264" s="7"/>
      <c r="CF264" s="7"/>
      <c r="CG264" s="7"/>
      <c r="CH264" s="7"/>
      <c r="CI264" s="7"/>
      <c r="CJ264" s="7"/>
      <c r="CK264" s="7"/>
    </row>
    <row r="265" spans="1:89" ht="24.95" customHeight="1" x14ac:dyDescent="0.25">
      <c r="A265" s="7"/>
      <c r="B265" s="22" t="s">
        <v>686</v>
      </c>
      <c r="C265" s="22" t="s">
        <v>407</v>
      </c>
      <c r="D265" s="21">
        <v>4.18048801813792</v>
      </c>
      <c r="E265" s="23">
        <v>3.2044472781254801E-2</v>
      </c>
      <c r="F265" s="21"/>
      <c r="G265" s="23"/>
      <c r="H265" s="24" t="s">
        <v>406</v>
      </c>
      <c r="I265" s="22" t="s">
        <v>405</v>
      </c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  <c r="AQ265" s="7"/>
      <c r="AR265" s="7"/>
      <c r="AS265" s="7"/>
      <c r="AT265" s="7"/>
      <c r="AU265" s="7"/>
      <c r="AV265" s="7"/>
      <c r="AW265" s="7"/>
      <c r="AX265" s="7"/>
      <c r="AY265" s="7"/>
      <c r="AZ265" s="7"/>
      <c r="BA265" s="7"/>
      <c r="BB265" s="7"/>
      <c r="BC265" s="7"/>
      <c r="BD265" s="7"/>
      <c r="BE265" s="7"/>
      <c r="BF265" s="7"/>
      <c r="BG265" s="7"/>
      <c r="BH265" s="7"/>
      <c r="BI265" s="7"/>
      <c r="BJ265" s="7"/>
      <c r="BK265" s="7"/>
      <c r="BL265" s="7"/>
      <c r="BM265" s="7"/>
      <c r="BN265" s="7"/>
      <c r="BO265" s="7"/>
      <c r="BP265" s="7"/>
      <c r="BQ265" s="7"/>
      <c r="BR265" s="7"/>
      <c r="BS265" s="7"/>
      <c r="BT265" s="7"/>
      <c r="BU265" s="7"/>
      <c r="BV265" s="7"/>
      <c r="BW265" s="7"/>
      <c r="BX265" s="7"/>
      <c r="BY265" s="7"/>
      <c r="BZ265" s="7"/>
      <c r="CA265" s="7"/>
      <c r="CB265" s="7"/>
      <c r="CC265" s="7"/>
      <c r="CD265" s="7"/>
      <c r="CE265" s="7"/>
      <c r="CF265" s="7"/>
      <c r="CG265" s="7"/>
      <c r="CH265" s="7"/>
      <c r="CI265" s="7"/>
      <c r="CJ265" s="7"/>
      <c r="CK265" s="7"/>
    </row>
    <row r="266" spans="1:89" ht="24.95" customHeight="1" x14ac:dyDescent="0.25">
      <c r="A266" s="7"/>
      <c r="B266" s="22" t="s">
        <v>687</v>
      </c>
      <c r="C266" s="22" t="s">
        <v>404</v>
      </c>
      <c r="D266" s="21">
        <v>6.1522833027787298</v>
      </c>
      <c r="E266" s="23">
        <v>7.2071991559990696E-3</v>
      </c>
      <c r="F266" s="21"/>
      <c r="G266" s="23"/>
      <c r="H266" s="24" t="s">
        <v>403</v>
      </c>
      <c r="I266" s="22" t="s">
        <v>402</v>
      </c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  <c r="AQ266" s="7"/>
      <c r="AR266" s="7"/>
      <c r="AS266" s="7"/>
      <c r="AT266" s="7"/>
      <c r="AU266" s="7"/>
      <c r="AV266" s="7"/>
      <c r="AW266" s="7"/>
      <c r="AX266" s="7"/>
      <c r="AY266" s="7"/>
      <c r="AZ266" s="7"/>
      <c r="BA266" s="7"/>
      <c r="BB266" s="7"/>
      <c r="BC266" s="7"/>
      <c r="BD266" s="7"/>
      <c r="BE266" s="7"/>
      <c r="BF266" s="7"/>
      <c r="BG266" s="7"/>
      <c r="BH266" s="7"/>
      <c r="BI266" s="7"/>
      <c r="BJ266" s="7"/>
      <c r="BK266" s="7"/>
      <c r="BL266" s="7"/>
      <c r="BM266" s="7"/>
      <c r="BN266" s="7"/>
      <c r="BO266" s="7"/>
      <c r="BP266" s="7"/>
      <c r="BQ266" s="7"/>
      <c r="BR266" s="7"/>
      <c r="BS266" s="7"/>
      <c r="BT266" s="7"/>
      <c r="BU266" s="7"/>
      <c r="BV266" s="7"/>
      <c r="BW266" s="7"/>
      <c r="BX266" s="7"/>
      <c r="BY266" s="7"/>
      <c r="BZ266" s="7"/>
      <c r="CA266" s="7"/>
      <c r="CB266" s="7"/>
      <c r="CC266" s="7"/>
      <c r="CD266" s="7"/>
      <c r="CE266" s="7"/>
      <c r="CF266" s="7"/>
      <c r="CG266" s="7"/>
      <c r="CH266" s="7"/>
      <c r="CI266" s="7"/>
      <c r="CJ266" s="7"/>
      <c r="CK266" s="7"/>
    </row>
    <row r="267" spans="1:89" ht="24.95" customHeight="1" x14ac:dyDescent="0.25">
      <c r="A267" s="7"/>
      <c r="B267" s="30" t="s">
        <v>688</v>
      </c>
      <c r="C267" s="30" t="s">
        <v>404</v>
      </c>
      <c r="D267" s="33"/>
      <c r="E267" s="33"/>
      <c r="F267" s="31">
        <v>-3.4075882549868393</v>
      </c>
      <c r="G267" s="32">
        <v>4.8639251465730201E-3</v>
      </c>
      <c r="H267" s="33" t="s">
        <v>403</v>
      </c>
      <c r="I267" s="30" t="s">
        <v>402</v>
      </c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  <c r="AQ267" s="7"/>
      <c r="AR267" s="7"/>
      <c r="AS267" s="7"/>
      <c r="AT267" s="7"/>
      <c r="AU267" s="7"/>
      <c r="AV267" s="7"/>
      <c r="AW267" s="7"/>
      <c r="AX267" s="7"/>
      <c r="AY267" s="7"/>
      <c r="AZ267" s="7"/>
      <c r="BA267" s="7"/>
      <c r="BB267" s="7"/>
      <c r="BC267" s="7"/>
      <c r="BD267" s="7"/>
      <c r="BE267" s="7"/>
      <c r="BF267" s="7"/>
      <c r="BG267" s="7"/>
      <c r="BH267" s="7"/>
      <c r="BI267" s="7"/>
      <c r="BJ267" s="7"/>
      <c r="BK267" s="7"/>
      <c r="BL267" s="7"/>
      <c r="BM267" s="7"/>
      <c r="BN267" s="7"/>
      <c r="BO267" s="7"/>
      <c r="BP267" s="7"/>
      <c r="BQ267" s="7"/>
      <c r="BR267" s="7"/>
      <c r="BS267" s="7"/>
      <c r="BT267" s="7"/>
      <c r="BU267" s="7"/>
      <c r="BV267" s="7"/>
      <c r="BW267" s="7"/>
      <c r="BX267" s="7"/>
      <c r="BY267" s="7"/>
      <c r="BZ267" s="7"/>
      <c r="CA267" s="7"/>
      <c r="CB267" s="7"/>
      <c r="CC267" s="7"/>
      <c r="CD267" s="7"/>
      <c r="CE267" s="7"/>
      <c r="CF267" s="7"/>
      <c r="CG267" s="7"/>
      <c r="CH267" s="7"/>
      <c r="CI267" s="7"/>
      <c r="CJ267" s="7"/>
      <c r="CK267" s="7"/>
    </row>
    <row r="268" spans="1:89" ht="24.95" customHeight="1" x14ac:dyDescent="0.25">
      <c r="A268" s="7"/>
      <c r="B268" s="30" t="s">
        <v>689</v>
      </c>
      <c r="C268" s="30" t="s">
        <v>404</v>
      </c>
      <c r="D268" s="33"/>
      <c r="E268" s="33"/>
      <c r="F268" s="31">
        <v>-4.5514985319807213</v>
      </c>
      <c r="G268" s="32">
        <v>1.39606567893307E-4</v>
      </c>
      <c r="H268" s="33" t="s">
        <v>403</v>
      </c>
      <c r="I268" s="30" t="s">
        <v>402</v>
      </c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  <c r="AQ268" s="7"/>
      <c r="AR268" s="7"/>
      <c r="AS268" s="7"/>
      <c r="AT268" s="7"/>
      <c r="AU268" s="7"/>
      <c r="AV268" s="7"/>
      <c r="AW268" s="7"/>
      <c r="AX268" s="7"/>
      <c r="AY268" s="7"/>
      <c r="AZ268" s="7"/>
      <c r="BA268" s="7"/>
      <c r="BB268" s="7"/>
      <c r="BC268" s="7"/>
      <c r="BD268" s="7"/>
      <c r="BE268" s="7"/>
      <c r="BF268" s="7"/>
      <c r="BG268" s="7"/>
      <c r="BH268" s="7"/>
      <c r="BI268" s="7"/>
      <c r="BJ268" s="7"/>
      <c r="BK268" s="7"/>
      <c r="BL268" s="7"/>
      <c r="BM268" s="7"/>
      <c r="BN268" s="7"/>
      <c r="BO268" s="7"/>
      <c r="BP268" s="7"/>
      <c r="BQ268" s="7"/>
      <c r="BR268" s="7"/>
      <c r="BS268" s="7"/>
      <c r="BT268" s="7"/>
      <c r="BU268" s="7"/>
      <c r="BV268" s="7"/>
      <c r="BW268" s="7"/>
      <c r="BX268" s="7"/>
      <c r="BY268" s="7"/>
      <c r="BZ268" s="7"/>
      <c r="CA268" s="7"/>
      <c r="CB268" s="7"/>
      <c r="CC268" s="7"/>
      <c r="CD268" s="7"/>
      <c r="CE268" s="7"/>
      <c r="CF268" s="7"/>
      <c r="CG268" s="7"/>
      <c r="CH268" s="7"/>
      <c r="CI268" s="7"/>
      <c r="CJ268" s="7"/>
      <c r="CK268" s="7"/>
    </row>
    <row r="269" spans="1:89" ht="24.95" customHeight="1" x14ac:dyDescent="0.25">
      <c r="A269" s="7"/>
    </row>
  </sheetData>
  <conditionalFormatting sqref="B265 B261">
    <cfRule type="containsText" dxfId="17" priority="36" operator="containsText" text="immune">
      <formula>NOT(ISERROR(SEARCH("immune",B261)))</formula>
    </cfRule>
  </conditionalFormatting>
  <conditionalFormatting sqref="B258">
    <cfRule type="containsText" dxfId="16" priority="22" operator="containsText" text="immune">
      <formula>NOT(ISERROR(SEARCH("immune",B258)))</formula>
    </cfRule>
  </conditionalFormatting>
  <conditionalFormatting sqref="C258">
    <cfRule type="containsText" dxfId="15" priority="21" operator="containsText" text="immune">
      <formula>NOT(ISERROR(SEARCH("immune",C258)))</formula>
    </cfRule>
  </conditionalFormatting>
  <conditionalFormatting sqref="E258">
    <cfRule type="containsText" dxfId="14" priority="20" operator="containsText" text="immune">
      <formula>NOT(ISERROR(SEARCH("immune",E258)))</formula>
    </cfRule>
  </conditionalFormatting>
  <conditionalFormatting sqref="I258">
    <cfRule type="containsText" dxfId="13" priority="19" operator="containsText" text="immune">
      <formula>NOT(ISERROR(SEARCH("immune",I258)))</formula>
    </cfRule>
  </conditionalFormatting>
  <conditionalFormatting sqref="B259">
    <cfRule type="containsText" dxfId="12" priority="18" operator="containsText" text="immune">
      <formula>NOT(ISERROR(SEARCH("immune",B259)))</formula>
    </cfRule>
  </conditionalFormatting>
  <conditionalFormatting sqref="E259 E265">
    <cfRule type="containsText" dxfId="11" priority="17" operator="containsText" text="immune">
      <formula>NOT(ISERROR(SEARCH("immune",E259)))</formula>
    </cfRule>
  </conditionalFormatting>
  <conditionalFormatting sqref="C259 C265">
    <cfRule type="containsText" dxfId="10" priority="16" operator="containsText" text="immune">
      <formula>NOT(ISERROR(SEARCH("immune",C259)))</formula>
    </cfRule>
  </conditionalFormatting>
  <conditionalFormatting sqref="I259 I265">
    <cfRule type="containsText" dxfId="9" priority="15" operator="containsText" text="immune">
      <formula>NOT(ISERROR(SEARCH("immune",I259)))</formula>
    </cfRule>
  </conditionalFormatting>
  <conditionalFormatting sqref="H259 H265">
    <cfRule type="containsText" dxfId="8" priority="14" operator="containsText" text="immune">
      <formula>NOT(ISERROR(SEARCH("immune",H259)))</formula>
    </cfRule>
  </conditionalFormatting>
  <conditionalFormatting sqref="B260">
    <cfRule type="containsText" dxfId="7" priority="9" operator="containsText" text="immune">
      <formula>NOT(ISERROR(SEARCH("immune",B260)))</formula>
    </cfRule>
  </conditionalFormatting>
  <conditionalFormatting sqref="E260">
    <cfRule type="containsText" dxfId="6" priority="8" operator="containsText" text="immune">
      <formula>NOT(ISERROR(SEARCH("immune",E260)))</formula>
    </cfRule>
  </conditionalFormatting>
  <conditionalFormatting sqref="C260">
    <cfRule type="containsText" dxfId="5" priority="7" operator="containsText" text="immune">
      <formula>NOT(ISERROR(SEARCH("immune",C260)))</formula>
    </cfRule>
  </conditionalFormatting>
  <conditionalFormatting sqref="I260">
    <cfRule type="containsText" dxfId="4" priority="6" operator="containsText" text="immune">
      <formula>NOT(ISERROR(SEARCH("immune",I260)))</formula>
    </cfRule>
  </conditionalFormatting>
  <conditionalFormatting sqref="H260">
    <cfRule type="containsText" dxfId="3" priority="5" operator="containsText" text="immune">
      <formula>NOT(ISERROR(SEARCH("immune",H260)))</formula>
    </cfRule>
  </conditionalFormatting>
  <conditionalFormatting sqref="C261">
    <cfRule type="containsText" dxfId="2" priority="3" operator="containsText" text="immune">
      <formula>NOT(ISERROR(SEARCH("immune",C261)))</formula>
    </cfRule>
  </conditionalFormatting>
  <conditionalFormatting sqref="E261">
    <cfRule type="containsText" dxfId="1" priority="2" operator="containsText" text="immune">
      <formula>NOT(ISERROR(SEARCH("immune",E261)))</formula>
    </cfRule>
  </conditionalFormatting>
  <conditionalFormatting sqref="H261:I261">
    <cfRule type="containsText" dxfId="0" priority="1" operator="containsText" text="immune">
      <formula>NOT(ISERROR(SEARCH("immune",H26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</dc:creator>
  <cp:lastModifiedBy>Michael Reed</cp:lastModifiedBy>
  <dcterms:created xsi:type="dcterms:W3CDTF">2012-09-24T12:02:28Z</dcterms:created>
  <dcterms:modified xsi:type="dcterms:W3CDTF">2013-05-16T19:41:02Z</dcterms:modified>
</cp:coreProperties>
</file>